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filterPrivacy="1" showInkAnnotation="0" autoCompressPictures="0"/>
  <bookViews>
    <workbookView xWindow="0" yWindow="0" windowWidth="25600" windowHeight="16060"/>
  </bookViews>
  <sheets>
    <sheet name="Sheet1" sheetId="1" r:id="rId1"/>
  </sheets>
  <calcPr calcId="124519" iterate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0" uniqueCount="309">
  <si>
    <t>miR_seq</t>
  </si>
  <si>
    <t>chr_seqID</t>
  </si>
  <si>
    <t>MFEI</t>
  </si>
  <si>
    <t>wm_scf_1500</t>
  </si>
  <si>
    <t>TAGCCAAAAATGACTTGCCTGC</t>
  </si>
  <si>
    <t>wm_scf_394</t>
  </si>
  <si>
    <t>GCCCTCGGGTTGCAGATTACC</t>
    <phoneticPr fontId="4" type="noConversion"/>
  </si>
  <si>
    <t>wm_scf_200</t>
  </si>
  <si>
    <t>CTGAAAGACAATGATAGAACTCTA</t>
  </si>
  <si>
    <t>wm_scf_453</t>
  </si>
  <si>
    <t>TGGTGTGGATGAGATGGAATA</t>
  </si>
  <si>
    <t>TTAGCAAAAACGGAGTGTATCGAC</t>
  </si>
  <si>
    <t>wm_scf_1168</t>
  </si>
  <si>
    <t>ATTGAGCTATGCTCAGGTTGACAT</t>
  </si>
  <si>
    <t>wm_scf_1543</t>
  </si>
  <si>
    <t>ACGACTAAAATGAACATTTTGAAC</t>
  </si>
  <si>
    <t>wm_scf_1591</t>
  </si>
  <si>
    <t>ATCTATTGCTGTCTATCACGAAGA</t>
  </si>
  <si>
    <t>wm_scf_721</t>
  </si>
  <si>
    <t>AGAAGGGCTAGTAGTGATAGACCA</t>
  </si>
  <si>
    <t>wm_scf_618</t>
  </si>
  <si>
    <t>AACACAAGGACCGAAATGAACATT</t>
  </si>
  <si>
    <t>wm_scf_1390</t>
  </si>
  <si>
    <t>AGAAGACAATGATACCTGACAAGC</t>
  </si>
  <si>
    <t>wm_scf_1687</t>
  </si>
  <si>
    <t>TCGCAGAAGAGATGGTGCCGA</t>
  </si>
  <si>
    <t>wm_scf_387</t>
  </si>
  <si>
    <t>ACAAATGTGTTTGTGATCAAGAGG</t>
  </si>
  <si>
    <t>wm_scf_148</t>
  </si>
  <si>
    <t>ATAGATCGCGATAGACTGCTACGT</t>
  </si>
  <si>
    <t>ATAAGGACTAAAGTGAACAAAAGT</t>
  </si>
  <si>
    <t>AGGACCAAGATGAACATTAAATTA</t>
  </si>
  <si>
    <t>AGACTGCAATAGAATATTATCTGT</t>
  </si>
  <si>
    <t>TGATTATTGTAGAAGTTGGACACT</t>
  </si>
  <si>
    <t>TCGGATCATATTGGTAGCTTCACC</t>
  </si>
  <si>
    <t>wm_scf_196</t>
  </si>
  <si>
    <t>AAAGTAGAAGGAACCGAAATGAAC</t>
  </si>
  <si>
    <t>wm_scf_1092</t>
  </si>
  <si>
    <t>AGCGATAGACTGTAATAGGACATA</t>
  </si>
  <si>
    <t>ATTAGTTGATGTGCGAGTAAGAAC</t>
  </si>
  <si>
    <t>AAACAACGATAGACACTGATAGAC</t>
  </si>
  <si>
    <t>wm_scf_43</t>
  </si>
  <si>
    <t>AGACTAGTGAGATGATACCAGAGA</t>
  </si>
  <si>
    <t>wm_scf_1579</t>
  </si>
  <si>
    <t>ATTGGACTTCGAACTTACAATAGT</t>
  </si>
  <si>
    <t>wm_scf_761</t>
  </si>
  <si>
    <t>ACGATGGACTGTGATAGACTTCTA</t>
  </si>
  <si>
    <t>wm_scf_352</t>
  </si>
  <si>
    <t>ATAGGAATGATAGAAGTCTATCGC</t>
  </si>
  <si>
    <t>AACGGACCGCGATAAACTTCTATA</t>
  </si>
  <si>
    <t>wm_scf_466</t>
  </si>
  <si>
    <t>ATTATTGAAGGACTGTTTTGAAGT</t>
  </si>
  <si>
    <t>TCAGCGCTGCATTCAATTACG</t>
  </si>
  <si>
    <t>wm_scf_1337</t>
  </si>
  <si>
    <t>ATAAAAGTGATTGTGGAAGCGAGA</t>
  </si>
  <si>
    <t>wm_scf_714</t>
  </si>
  <si>
    <t>AATTGAGACTTAGAACTATGTGGT</t>
  </si>
  <si>
    <t>ACGATAGATCGTGATAGACTCATA</t>
  </si>
  <si>
    <t>ACGAATGGACACTGATAGACTATT</t>
  </si>
  <si>
    <t>wm_scf_1090</t>
  </si>
  <si>
    <t>ATTTAATTTGGAGTGTAGAAGGTG</t>
  </si>
  <si>
    <t>wm_scf_1137</t>
  </si>
  <si>
    <t>AGATGTTGGTCCGGTTCAATA</t>
  </si>
  <si>
    <t>CTGAGCTATACTTGAGTTGATATT</t>
  </si>
  <si>
    <t>wm_scf_656</t>
  </si>
  <si>
    <t>AAAAGACGAGGATCTGTATAGAAA</t>
  </si>
  <si>
    <t>ATATACGACAGACTGTGATAGGCT</t>
  </si>
  <si>
    <t>wm_scf_757</t>
  </si>
  <si>
    <t>AGGGCGATAGAACTTTATCACAGT</t>
  </si>
  <si>
    <t>wm_scf_1404</t>
  </si>
  <si>
    <t>CGATGTTGGGGCAGTTCAATC</t>
  </si>
  <si>
    <t>wm_scf_188</t>
  </si>
  <si>
    <t>AATAGATCGCGATATACTACTGTA</t>
  </si>
  <si>
    <t>ACAGATCGATAGATGTGACAGACG</t>
  </si>
  <si>
    <t>AGTCAATTCGAGCATAGTTCAGTG</t>
  </si>
  <si>
    <t>AACAGAATTGTAGTGCTGAAGATA</t>
  </si>
  <si>
    <t>wm_scf_539</t>
  </si>
  <si>
    <t>ACAGATAGACACGGATAGTAGACC</t>
  </si>
  <si>
    <t>wm_scf_257</t>
  </si>
  <si>
    <t>TTCTCTCCCTCAAGGGCTTCGC</t>
  </si>
  <si>
    <t>AGCGATAGAATTCTACCACAGAAC</t>
  </si>
  <si>
    <t>wm_scf_1299</t>
  </si>
  <si>
    <t>AGTAGGGATCTATCGGTGATAGAC</t>
  </si>
  <si>
    <t>wm_scf_1016</t>
  </si>
  <si>
    <t>ACATAGTAGTCTATCTCGCGGTCT</t>
  </si>
  <si>
    <t>AATGCTGATCAGAACTTTACGAGA</t>
  </si>
  <si>
    <t>AGAGGGACCAAAATGAACCAAAAT</t>
  </si>
  <si>
    <t>AATAGACGATGATAGACACTGATA</t>
  </si>
  <si>
    <t>TTAAGGACAAAAATGAACTAAAGT</t>
  </si>
  <si>
    <t>wm_scf_1513</t>
  </si>
  <si>
    <t>AACAACGATAGATCGCGATAGACT</t>
  </si>
  <si>
    <t>wm_scf_1329</t>
  </si>
  <si>
    <t>TATTGGTCCGGTTCACTCAGA</t>
  </si>
  <si>
    <t>wm_scf_442</t>
  </si>
  <si>
    <t>CGATAGATCGCAATAGACTGTGA</t>
  </si>
  <si>
    <t>TATCGAGGAGGAATTGGCTCTGCC</t>
  </si>
  <si>
    <t>wm_scf_329</t>
  </si>
  <si>
    <t>TAGACTACGATGAACTCAGATAAA</t>
  </si>
  <si>
    <t>AAGTATAGAGACTAAAGTAGTATC</t>
  </si>
  <si>
    <t>AGGATAGACTGCGATAGACTCACA</t>
  </si>
  <si>
    <t>wm_scf_831</t>
  </si>
  <si>
    <t>AGAAGGAATTGACTCTGTCACGTT</t>
  </si>
  <si>
    <t>AGGAGGACATGAATGAATCGAGAT</t>
  </si>
  <si>
    <t>wm_scf_1455</t>
  </si>
  <si>
    <t>AGTAGGTCGTCACAATGTGGCTGA</t>
  </si>
  <si>
    <t>AGTTTACTCTGATATTGGCCCGGT</t>
  </si>
  <si>
    <t>ATTGGACCTTCAAACTTACATAGT</t>
  </si>
  <si>
    <t>wm_scf_335</t>
  </si>
  <si>
    <t>AATTTATGATGGACCACGATAGAC</t>
  </si>
  <si>
    <t>TGGAACTTGTAACGCTAACGT</t>
  </si>
  <si>
    <t>ATAGACACGGATAGATGTAGATAT</t>
  </si>
  <si>
    <t>wm_scf_855</t>
  </si>
  <si>
    <t>GGTCATTCTAGCAGCTTCAAT</t>
  </si>
  <si>
    <t>wm_scf_1695</t>
  </si>
  <si>
    <t>AAGTAGAAGAACCAAACTGAACCT</t>
  </si>
  <si>
    <t>AAGGTGACTGACGTCGAAGAAGGC</t>
  </si>
  <si>
    <t>wm_scf_132</t>
  </si>
  <si>
    <t>AAGACTGAAGCTCTTTAGAAGACA</t>
  </si>
  <si>
    <t>wm_scf_1501</t>
  </si>
  <si>
    <t>ATCAACAGGCATCTGAACTCGAAT</t>
  </si>
  <si>
    <t>wm_scf_1458</t>
  </si>
  <si>
    <t>ATGGACTGCGATAGACTCAAATAG</t>
  </si>
  <si>
    <t>wm_scf_694</t>
  </si>
  <si>
    <t>GAGGTCAGAGGTTCGAATCTCCAC</t>
  </si>
  <si>
    <t>AAGAGACTAGTAAACTATCTAAAG</t>
  </si>
  <si>
    <t>TACAATAGGCACAGTGAAGTG</t>
    <phoneticPr fontId="5" type="noConversion"/>
  </si>
  <si>
    <t>CG(%)</t>
    <phoneticPr fontId="4" type="noConversion"/>
  </si>
  <si>
    <t>1092477:1092636(+)</t>
    <phoneticPr fontId="2" type="noConversion"/>
  </si>
  <si>
    <t>AGTGCAAGGACGAAAATGAACATT</t>
    <phoneticPr fontId="5" type="noConversion"/>
  </si>
  <si>
    <t>wm_scf_493</t>
  </si>
  <si>
    <t>3075514:3075689(-)</t>
    <phoneticPr fontId="2" type="noConversion"/>
  </si>
  <si>
    <t>2873783:2873982(+)</t>
    <phoneticPr fontId="2" type="noConversion"/>
  </si>
  <si>
    <t>2890389:2890482(+)</t>
    <phoneticPr fontId="2" type="noConversion"/>
  </si>
  <si>
    <t>2920561:2920773(+)</t>
    <phoneticPr fontId="2" type="noConversion"/>
  </si>
  <si>
    <t>4917198:4917304(-)</t>
    <phoneticPr fontId="2" type="noConversion"/>
  </si>
  <si>
    <t>98819:98913(+)</t>
    <phoneticPr fontId="2" type="noConversion"/>
  </si>
  <si>
    <t>4147311:4147439(+)</t>
    <phoneticPr fontId="2" type="noConversion"/>
  </si>
  <si>
    <t>847251:847444(-)</t>
    <phoneticPr fontId="2" type="noConversion"/>
  </si>
  <si>
    <t>1533950:1534127(+)</t>
    <phoneticPr fontId="2" type="noConversion"/>
  </si>
  <si>
    <t>198748:198934(-)</t>
    <phoneticPr fontId="2" type="noConversion"/>
  </si>
  <si>
    <t>1233002:1233085(-)</t>
    <phoneticPr fontId="2" type="noConversion"/>
  </si>
  <si>
    <t>5746869:5746958(-)</t>
    <phoneticPr fontId="2" type="noConversion"/>
  </si>
  <si>
    <t>2531334:2531517(-)</t>
    <phoneticPr fontId="2" type="noConversion"/>
  </si>
  <si>
    <t>1877214:1877308(+)</t>
    <phoneticPr fontId="2" type="noConversion"/>
  </si>
  <si>
    <t>122826:122919(+)</t>
    <phoneticPr fontId="2" type="noConversion"/>
  </si>
  <si>
    <t>293769:293896(-)</t>
    <phoneticPr fontId="2" type="noConversion"/>
  </si>
  <si>
    <t>299157:299233(+)</t>
    <phoneticPr fontId="2" type="noConversion"/>
  </si>
  <si>
    <t>1809659:1809809(-)</t>
    <phoneticPr fontId="2" type="noConversion"/>
  </si>
  <si>
    <t>4317390:4317525(+)</t>
    <phoneticPr fontId="2" type="noConversion"/>
  </si>
  <si>
    <t>4913715:4913892(-)</t>
    <phoneticPr fontId="2" type="noConversion"/>
  </si>
  <si>
    <t>3255310:3255410(+)</t>
    <phoneticPr fontId="2" type="noConversion"/>
  </si>
  <si>
    <t>1390747:1390879(-)</t>
    <phoneticPr fontId="2" type="noConversion"/>
  </si>
  <si>
    <t>917692:917868(-)</t>
    <phoneticPr fontId="2" type="noConversion"/>
  </si>
  <si>
    <t>5694735:5694823(-)</t>
    <phoneticPr fontId="2" type="noConversion"/>
  </si>
  <si>
    <t>5324568:5324636(-)</t>
    <phoneticPr fontId="2" type="noConversion"/>
  </si>
  <si>
    <t>355968:356139(-)</t>
    <phoneticPr fontId="2" type="noConversion"/>
  </si>
  <si>
    <t>237389:237611(-)</t>
    <phoneticPr fontId="2" type="noConversion"/>
  </si>
  <si>
    <t>484920:485084(+)</t>
    <phoneticPr fontId="2" type="noConversion"/>
  </si>
  <si>
    <t>1095108:1095282(+)</t>
    <phoneticPr fontId="2" type="noConversion"/>
  </si>
  <si>
    <t>1206659:1206760(-)</t>
    <phoneticPr fontId="2" type="noConversion"/>
  </si>
  <si>
    <t>186719:186815(+)</t>
    <phoneticPr fontId="2" type="noConversion"/>
  </si>
  <si>
    <t>6080192:6080355(+)</t>
    <phoneticPr fontId="2" type="noConversion"/>
  </si>
  <si>
    <t>1119739:1119858(+)</t>
    <phoneticPr fontId="2" type="noConversion"/>
  </si>
  <si>
    <t>413608:413722(+)</t>
    <phoneticPr fontId="2" type="noConversion"/>
  </si>
  <si>
    <t>2002288:2002451(+)</t>
    <phoneticPr fontId="2" type="noConversion"/>
  </si>
  <si>
    <t>4998845:4998916(-)</t>
    <phoneticPr fontId="2" type="noConversion"/>
  </si>
  <si>
    <t>121465:121631(+)</t>
    <phoneticPr fontId="2" type="noConversion"/>
  </si>
  <si>
    <t>784561:784644(+)</t>
    <phoneticPr fontId="2" type="noConversion"/>
  </si>
  <si>
    <t>1002673:1002795(+)</t>
    <phoneticPr fontId="2" type="noConversion"/>
  </si>
  <si>
    <t>896671:896806(-)</t>
    <phoneticPr fontId="2" type="noConversion"/>
  </si>
  <si>
    <t>3253440:3253523(+)</t>
    <phoneticPr fontId="2" type="noConversion"/>
  </si>
  <si>
    <t>134954:135049(+)</t>
    <phoneticPr fontId="2" type="noConversion"/>
  </si>
  <si>
    <t>3025323:3025581(+)</t>
    <phoneticPr fontId="2" type="noConversion"/>
  </si>
  <si>
    <t>2725074:2725162(-)</t>
    <phoneticPr fontId="2" type="noConversion"/>
  </si>
  <si>
    <t>885748:885874(-)</t>
    <phoneticPr fontId="2" type="noConversion"/>
  </si>
  <si>
    <t>426336:426470(+)</t>
    <phoneticPr fontId="2" type="noConversion"/>
  </si>
  <si>
    <t>896670:896803(-)</t>
    <phoneticPr fontId="2" type="noConversion"/>
  </si>
  <si>
    <t>326103:326292(-)</t>
    <phoneticPr fontId="2" type="noConversion"/>
  </si>
  <si>
    <t>1115041:1115188(+)</t>
    <phoneticPr fontId="2" type="noConversion"/>
  </si>
  <si>
    <t>1533950:1534127(-)</t>
    <phoneticPr fontId="2" type="noConversion"/>
  </si>
  <si>
    <t>1533942:1534136(+)</t>
    <phoneticPr fontId="2" type="noConversion"/>
  </si>
  <si>
    <t>2512591:2512837(+)</t>
    <phoneticPr fontId="2" type="noConversion"/>
  </si>
  <si>
    <t>6539104:6539230(+)</t>
    <phoneticPr fontId="2" type="noConversion"/>
  </si>
  <si>
    <t>185401:185627(-)</t>
    <phoneticPr fontId="2" type="noConversion"/>
  </si>
  <si>
    <t>223788:224025(-)</t>
    <phoneticPr fontId="2" type="noConversion"/>
  </si>
  <si>
    <t>1498748:1498886(-)</t>
    <phoneticPr fontId="2" type="noConversion"/>
  </si>
  <si>
    <t>151211:151382(+)</t>
    <phoneticPr fontId="2" type="noConversion"/>
  </si>
  <si>
    <t>115825:116000(-)</t>
    <phoneticPr fontId="2" type="noConversion"/>
  </si>
  <si>
    <t>1066920:1067109(+)</t>
    <phoneticPr fontId="2" type="noConversion"/>
  </si>
  <si>
    <t>694518:694693(+)</t>
    <phoneticPr fontId="2" type="noConversion"/>
  </si>
  <si>
    <t>2514347:2514459(-)</t>
    <phoneticPr fontId="2" type="noConversion"/>
  </si>
  <si>
    <t>311339:311504(+)</t>
    <phoneticPr fontId="2" type="noConversion"/>
  </si>
  <si>
    <t>476782:476881(-)</t>
    <phoneticPr fontId="2" type="noConversion"/>
  </si>
  <si>
    <t>3942971:3943096(-)</t>
    <phoneticPr fontId="2" type="noConversion"/>
  </si>
  <si>
    <t>3565832:3566001(+)</t>
    <phoneticPr fontId="2" type="noConversion"/>
  </si>
  <si>
    <t>5040888:5041075(-)</t>
    <phoneticPr fontId="2" type="noConversion"/>
  </si>
  <si>
    <t>1571779:1571853(+)</t>
    <phoneticPr fontId="2" type="noConversion"/>
  </si>
  <si>
    <t>1364667:1364882(-)</t>
    <phoneticPr fontId="2" type="noConversion"/>
  </si>
  <si>
    <t>296531:296634(-)</t>
    <phoneticPr fontId="2" type="noConversion"/>
  </si>
  <si>
    <t>956051:956141(+)</t>
    <phoneticPr fontId="2" type="noConversion"/>
  </si>
  <si>
    <t>180081:180267(+)</t>
    <phoneticPr fontId="2" type="noConversion"/>
  </si>
  <si>
    <t>163961:164120(+)</t>
    <phoneticPr fontId="2" type="noConversion"/>
  </si>
  <si>
    <t>4907404:4907656(-)</t>
    <phoneticPr fontId="2" type="noConversion"/>
  </si>
  <si>
    <t>4836526:4836701(-)</t>
    <phoneticPr fontId="2" type="noConversion"/>
  </si>
  <si>
    <t>122950:123156(+)</t>
    <phoneticPr fontId="2" type="noConversion"/>
  </si>
  <si>
    <t>4565511:4565589(+)</t>
    <phoneticPr fontId="2" type="noConversion"/>
  </si>
  <si>
    <t>1259598:1259855(+)</t>
    <phoneticPr fontId="2" type="noConversion"/>
  </si>
  <si>
    <t>6174915:6175041(+)</t>
    <phoneticPr fontId="2" type="noConversion"/>
  </si>
  <si>
    <t>956050:956141(+)</t>
    <phoneticPr fontId="2" type="noConversion"/>
  </si>
  <si>
    <t>259190:259304(-)</t>
    <phoneticPr fontId="2" type="noConversion"/>
  </si>
  <si>
    <t>873556:873662(+)</t>
    <phoneticPr fontId="2" type="noConversion"/>
  </si>
  <si>
    <t>Location</t>
  </si>
  <si>
    <t>Arm</t>
    <phoneticPr fontId="2" type="noConversion"/>
  </si>
  <si>
    <t>3p</t>
  </si>
  <si>
    <t>5p</t>
  </si>
  <si>
    <t>5p</t>
    <phoneticPr fontId="2" type="noConversion"/>
  </si>
  <si>
    <t>3p</t>
    <phoneticPr fontId="2" type="noConversion"/>
  </si>
  <si>
    <t>5p</t>
    <phoneticPr fontId="2" type="noConversion"/>
  </si>
  <si>
    <t>cla-miR80</t>
  </si>
  <si>
    <t>cla-miR1</t>
    <phoneticPr fontId="2" type="noConversion"/>
  </si>
  <si>
    <t>cla-miR2</t>
    <phoneticPr fontId="2" type="noConversion"/>
  </si>
  <si>
    <t>cla-miR3</t>
    <phoneticPr fontId="2" type="noConversion"/>
  </si>
  <si>
    <t>cla-miR4</t>
  </si>
  <si>
    <t>cla-miR5</t>
  </si>
  <si>
    <t>cla-miR6</t>
  </si>
  <si>
    <t>cla-miR7</t>
  </si>
  <si>
    <t>cla-miR8</t>
  </si>
  <si>
    <t>cla-miR9</t>
  </si>
  <si>
    <t>cla-miR10</t>
  </si>
  <si>
    <t>cla-miR11</t>
  </si>
  <si>
    <t>cla-miR12</t>
  </si>
  <si>
    <t>cla-miR13</t>
  </si>
  <si>
    <t>cla-miR14</t>
  </si>
  <si>
    <t>cla-miR15</t>
  </si>
  <si>
    <t>cla-miR16</t>
  </si>
  <si>
    <t>cla-miR17</t>
  </si>
  <si>
    <t>cla-miR18</t>
  </si>
  <si>
    <t>cla-miR19</t>
  </si>
  <si>
    <t>cla-miR20</t>
  </si>
  <si>
    <t>cla-miR21</t>
  </si>
  <si>
    <t>cla-miR22</t>
  </si>
  <si>
    <t>cla-miR23</t>
  </si>
  <si>
    <t>cla-miR24</t>
  </si>
  <si>
    <t>cla-miR25</t>
  </si>
  <si>
    <t>cla-miR26</t>
  </si>
  <si>
    <t>cla-miR27</t>
  </si>
  <si>
    <t>cla-miR28</t>
  </si>
  <si>
    <t>cla-miR29</t>
  </si>
  <si>
    <t>cla-miR30</t>
  </si>
  <si>
    <t>cla-miR31</t>
  </si>
  <si>
    <t>cla-miR32</t>
  </si>
  <si>
    <t>cla-miR33</t>
  </si>
  <si>
    <t>cla-miR34</t>
  </si>
  <si>
    <t>cla-miR35</t>
  </si>
  <si>
    <t>cla-miR36</t>
  </si>
  <si>
    <t>cla-miR37</t>
  </si>
  <si>
    <t>cla-miR38</t>
  </si>
  <si>
    <t>cla-miR39</t>
  </si>
  <si>
    <t>cla-miR40</t>
  </si>
  <si>
    <t>cla-miR41</t>
  </si>
  <si>
    <t>cla-miR42</t>
  </si>
  <si>
    <t>cla-miR43</t>
  </si>
  <si>
    <t>cla-miR44</t>
  </si>
  <si>
    <t>cla-miR45</t>
  </si>
  <si>
    <t>cla-miR46</t>
  </si>
  <si>
    <t>cla-miR47</t>
  </si>
  <si>
    <t>cla-miR48</t>
  </si>
  <si>
    <t>cla-miR49</t>
  </si>
  <si>
    <t>cla-miR50</t>
  </si>
  <si>
    <t>cla-miR51</t>
  </si>
  <si>
    <t>cla-miR52</t>
  </si>
  <si>
    <t>cla-miR53</t>
  </si>
  <si>
    <t>cla-miR54</t>
  </si>
  <si>
    <t>cla-miR55</t>
  </si>
  <si>
    <t>cla-miR56</t>
  </si>
  <si>
    <t>cla-miR57</t>
  </si>
  <si>
    <t>cla-miR58</t>
  </si>
  <si>
    <t>cla-miR59</t>
  </si>
  <si>
    <t>cla-miR60</t>
  </si>
  <si>
    <t>cla-miR61</t>
  </si>
  <si>
    <t>cla-miR62</t>
  </si>
  <si>
    <t>cla-miR63</t>
  </si>
  <si>
    <t>cla-miR64</t>
  </si>
  <si>
    <t>cla-miR65</t>
  </si>
  <si>
    <t>cla-miR66</t>
  </si>
  <si>
    <t>cla-miR67</t>
  </si>
  <si>
    <t>cla-miR68</t>
  </si>
  <si>
    <t>cla-miR69</t>
  </si>
  <si>
    <t>cla-miR70</t>
  </si>
  <si>
    <t>cla-miR71</t>
  </si>
  <si>
    <t>cla-miR72</t>
  </si>
  <si>
    <t>cla-miR73</t>
  </si>
  <si>
    <t>cla-miR74</t>
  </si>
  <si>
    <t>cla-miR75</t>
  </si>
  <si>
    <t>cla-miR76</t>
  </si>
  <si>
    <t>cla-miR77</t>
  </si>
  <si>
    <t>cla-miR78</t>
  </si>
  <si>
    <t>cla-miR79</t>
  </si>
  <si>
    <t>reads (Wm/BG)</t>
    <phoneticPr fontId="4" type="noConversion"/>
  </si>
  <si>
    <t>reads (Wm/Wm)</t>
    <phoneticPr fontId="4" type="noConversion"/>
  </si>
  <si>
    <t>reads (Wm/Sq)</t>
    <phoneticPr fontId="4" type="noConversion"/>
  </si>
  <si>
    <t>Name</t>
    <phoneticPr fontId="4" type="noConversion"/>
  </si>
  <si>
    <t>Free energy (kcal/mol)</t>
    <phoneticPr fontId="4" type="noConversion"/>
  </si>
  <si>
    <t>Precursor Length(nt)</t>
    <phoneticPr fontId="4" type="noConversion"/>
  </si>
  <si>
    <t>Table S1  Novel miRNAs identified in this study.</t>
    <phoneticPr fontId="2" type="noConversion"/>
  </si>
  <si>
    <t>TAGTAAGTTGGACGTTAGCGT</t>
    <phoneticPr fontId="2" type="noConversion"/>
  </si>
  <si>
    <t>2512582:2512838(-)</t>
    <phoneticPr fontId="2" type="noConversion"/>
  </si>
  <si>
    <t>5p</t>
    <phoneticPr fontId="2" type="noConversion"/>
  </si>
  <si>
    <t>length (nt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7" x14ac:knownFonts="1">
    <font>
      <sz val="11"/>
      <color theme="1"/>
      <name val="宋体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</font>
    <font>
      <sz val="10"/>
      <name val="Courier New"/>
      <family val="3"/>
    </font>
    <font>
      <sz val="9"/>
      <name val="宋体"/>
      <family val="2"/>
      <charset val="134"/>
    </font>
    <font>
      <sz val="9"/>
      <name val="宋体"/>
      <family val="2"/>
      <charset val="134"/>
    </font>
    <font>
      <sz val="11"/>
      <color theme="1"/>
      <name val="宋体"/>
      <charset val="134"/>
      <scheme val="minor"/>
    </font>
    <font>
      <sz val="10"/>
      <color theme="1"/>
      <name val="Courier New"/>
      <family val="3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b/>
      <sz val="12"/>
      <color theme="1"/>
      <name val="Times New Roman"/>
    </font>
    <font>
      <sz val="11"/>
      <color theme="1"/>
      <name val="Times New Roman"/>
    </font>
    <font>
      <sz val="12"/>
      <color theme="1"/>
      <name val="Times New Roman"/>
    </font>
    <font>
      <sz val="12"/>
      <name val="Courier New"/>
      <family val="3"/>
    </font>
    <font>
      <sz val="12"/>
      <color theme="1"/>
      <name val="Courier New"/>
      <family val="3"/>
    </font>
    <font>
      <sz val="12"/>
      <name val="Times New Roman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8">
    <xf numFmtId="0" fontId="0" fillId="0" borderId="0">
      <alignment vertical="center"/>
    </xf>
    <xf numFmtId="0" fontId="6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7" fillId="0" borderId="0" xfId="1" applyFont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/>
    <xf numFmtId="0" fontId="3" fillId="0" borderId="0" xfId="0" applyFont="1" applyBorder="1" applyAlignment="1">
      <alignment vertical="center"/>
    </xf>
    <xf numFmtId="0" fontId="7" fillId="0" borderId="0" xfId="1" applyFont="1" applyFill="1" applyBorder="1">
      <alignment vertical="center"/>
    </xf>
    <xf numFmtId="0" fontId="10" fillId="0" borderId="1" xfId="0" applyFont="1" applyFill="1" applyBorder="1">
      <alignment vertical="center"/>
    </xf>
    <xf numFmtId="0" fontId="11" fillId="0" borderId="2" xfId="0" applyFont="1" applyBorder="1" applyAlignment="1">
      <alignment vertical="center"/>
    </xf>
    <xf numFmtId="0" fontId="11" fillId="0" borderId="0" xfId="0" applyFont="1">
      <alignment vertical="center"/>
    </xf>
    <xf numFmtId="0" fontId="12" fillId="0" borderId="1" xfId="0" applyFont="1" applyFill="1" applyBorder="1">
      <alignment vertical="center"/>
    </xf>
    <xf numFmtId="0" fontId="12" fillId="0" borderId="1" xfId="1" applyFont="1" applyFill="1" applyBorder="1">
      <alignment vertical="center"/>
    </xf>
    <xf numFmtId="176" fontId="12" fillId="0" borderId="1" xfId="1" applyNumberFormat="1" applyFont="1" applyFill="1" applyBorder="1">
      <alignment vertical="center"/>
    </xf>
    <xf numFmtId="0" fontId="13" fillId="0" borderId="0" xfId="0" applyFont="1" applyAlignment="1"/>
    <xf numFmtId="0" fontId="14" fillId="0" borderId="0" xfId="1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5" fillId="0" borderId="1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16" fillId="0" borderId="3" xfId="0" applyFont="1" applyFill="1" applyBorder="1" applyAlignment="1">
      <alignment horizontal="left" vertical="center" wrapText="1"/>
    </xf>
    <xf numFmtId="0" fontId="10" fillId="0" borderId="3" xfId="1" applyFont="1" applyFill="1" applyBorder="1">
      <alignment vertical="center"/>
    </xf>
    <xf numFmtId="0" fontId="10" fillId="0" borderId="1" xfId="1" applyFont="1" applyFill="1" applyBorder="1">
      <alignment vertical="center"/>
    </xf>
  </cellXfs>
  <cellStyles count="58">
    <cellStyle name="常规 6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访问过的超链接" xfId="21" builtinId="9" hidden="1"/>
    <cellStyle name="访问过的超链接" xfId="23" builtinId="9" hidden="1"/>
    <cellStyle name="访问过的超链接" xfId="25" builtinId="9" hidden="1"/>
    <cellStyle name="访问过的超链接" xfId="27" builtinId="9" hidden="1"/>
    <cellStyle name="访问过的超链接" xfId="29" builtinId="9" hidden="1"/>
    <cellStyle name="访问过的超链接" xfId="31" builtinId="9" hidden="1"/>
    <cellStyle name="访问过的超链接" xfId="33" builtinId="9" hidden="1"/>
    <cellStyle name="访问过的超链接" xfId="35" builtinId="9" hidden="1"/>
    <cellStyle name="访问过的超链接" xfId="37" builtinId="9" hidden="1"/>
    <cellStyle name="访问过的超链接" xfId="39" builtinId="9" hidden="1"/>
    <cellStyle name="访问过的超链接" xfId="41" builtinId="9" hidden="1"/>
    <cellStyle name="访问过的超链接" xfId="43" builtinId="9" hidden="1"/>
    <cellStyle name="访问过的超链接" xfId="45" builtinId="9" hidden="1"/>
    <cellStyle name="访问过的超链接" xfId="47" builtinId="9" hidden="1"/>
    <cellStyle name="访问过的超链接" xfId="49" builtinId="9" hidden="1"/>
    <cellStyle name="访问过的超链接" xfId="51" builtinId="9" hidden="1"/>
    <cellStyle name="访问过的超链接" xfId="53" builtinId="9" hidden="1"/>
    <cellStyle name="访问过的超链接" xfId="55" builtinId="9" hidden="1"/>
    <cellStyle name="访问过的超链接" xfId="57" builtinId="9" hidden="1"/>
    <cellStyle name="普通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O96"/>
  <sheetViews>
    <sheetView tabSelected="1" workbookViewId="0"/>
  </sheetViews>
  <sheetFormatPr baseColWidth="10" defaultColWidth="8.83203125" defaultRowHeight="14" x14ac:dyDescent="0"/>
  <cols>
    <col min="2" max="2" width="10" customWidth="1"/>
    <col min="3" max="3" width="9.5" customWidth="1"/>
    <col min="4" max="4" width="9.1640625" customWidth="1"/>
    <col min="5" max="5" width="37.1640625" customWidth="1"/>
    <col min="6" max="6" width="7.33203125" customWidth="1"/>
    <col min="7" max="7" width="12.83203125" customWidth="1"/>
    <col min="8" max="8" width="19.6640625" customWidth="1"/>
    <col min="9" max="9" width="5" customWidth="1"/>
    <col min="10" max="10" width="11.1640625" customWidth="1"/>
    <col min="11" max="11" width="11.5" customWidth="1"/>
  </cols>
  <sheetData>
    <row r="1" spans="1:249" ht="15">
      <c r="A1" s="6" t="s">
        <v>304</v>
      </c>
      <c r="B1" s="7"/>
      <c r="C1" s="7"/>
      <c r="D1" s="7"/>
      <c r="E1" s="8"/>
      <c r="F1" s="8"/>
      <c r="G1" s="8"/>
      <c r="H1" s="8"/>
      <c r="I1" s="8"/>
      <c r="J1" s="8"/>
      <c r="K1" s="8"/>
      <c r="L1" s="8"/>
      <c r="M1" s="8"/>
    </row>
    <row r="2" spans="1:249" s="14" customFormat="1" ht="45">
      <c r="A2" s="18" t="s">
        <v>301</v>
      </c>
      <c r="B2" s="18" t="s">
        <v>299</v>
      </c>
      <c r="C2" s="18" t="s">
        <v>298</v>
      </c>
      <c r="D2" s="18" t="s">
        <v>300</v>
      </c>
      <c r="E2" s="19" t="s">
        <v>0</v>
      </c>
      <c r="F2" s="18" t="s">
        <v>308</v>
      </c>
      <c r="G2" s="19" t="s">
        <v>1</v>
      </c>
      <c r="H2" s="19" t="s">
        <v>211</v>
      </c>
      <c r="I2" s="20" t="s">
        <v>212</v>
      </c>
      <c r="J2" s="18" t="s">
        <v>303</v>
      </c>
      <c r="K2" s="18" t="s">
        <v>302</v>
      </c>
      <c r="L2" s="19" t="s">
        <v>126</v>
      </c>
      <c r="M2" s="19" t="s">
        <v>2</v>
      </c>
    </row>
    <row r="3" spans="1:249" s="14" customFormat="1" ht="15">
      <c r="A3" s="9" t="s">
        <v>219</v>
      </c>
      <c r="B3" s="10">
        <v>90</v>
      </c>
      <c r="C3" s="10">
        <v>38</v>
      </c>
      <c r="D3" s="10">
        <v>31</v>
      </c>
      <c r="E3" s="10" t="s">
        <v>128</v>
      </c>
      <c r="F3" s="10">
        <v>24</v>
      </c>
      <c r="G3" s="10" t="s">
        <v>3</v>
      </c>
      <c r="H3" s="10" t="s">
        <v>127</v>
      </c>
      <c r="I3" s="10" t="s">
        <v>213</v>
      </c>
      <c r="J3" s="10">
        <v>160</v>
      </c>
      <c r="K3" s="11">
        <v>-58.5</v>
      </c>
      <c r="L3" s="11">
        <v>28.1</v>
      </c>
      <c r="M3" s="11">
        <v>1.3</v>
      </c>
      <c r="N3" s="12"/>
      <c r="O3" s="12"/>
      <c r="P3" s="12"/>
      <c r="Q3" s="13"/>
      <c r="R3" s="13"/>
      <c r="S3" s="13"/>
      <c r="T3" s="13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</row>
    <row r="4" spans="1:249" s="14" customFormat="1" ht="15">
      <c r="A4" s="9"/>
      <c r="B4" s="9"/>
      <c r="C4" s="10"/>
      <c r="D4" s="10"/>
      <c r="E4" s="10"/>
      <c r="F4" s="10">
        <v>24</v>
      </c>
      <c r="G4" s="10" t="s">
        <v>129</v>
      </c>
      <c r="H4" s="10" t="s">
        <v>130</v>
      </c>
      <c r="I4" s="10"/>
      <c r="J4" s="10">
        <v>176</v>
      </c>
      <c r="K4" s="11">
        <v>-62.2</v>
      </c>
      <c r="L4" s="11">
        <v>27.3</v>
      </c>
      <c r="M4" s="11">
        <v>1.3</v>
      </c>
      <c r="N4" s="12"/>
      <c r="O4" s="12"/>
      <c r="P4" s="12"/>
      <c r="Q4" s="13"/>
      <c r="R4" s="13"/>
      <c r="S4" s="13"/>
      <c r="T4" s="13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</row>
    <row r="5" spans="1:249" s="14" customFormat="1" ht="15">
      <c r="A5" s="9" t="s">
        <v>220</v>
      </c>
      <c r="B5" s="10">
        <v>88</v>
      </c>
      <c r="C5" s="10">
        <v>34</v>
      </c>
      <c r="D5" s="10">
        <v>56</v>
      </c>
      <c r="E5" s="10" t="s">
        <v>4</v>
      </c>
      <c r="F5" s="10">
        <v>22</v>
      </c>
      <c r="G5" s="10" t="s">
        <v>5</v>
      </c>
      <c r="H5" s="10" t="s">
        <v>131</v>
      </c>
      <c r="I5" s="10" t="s">
        <v>215</v>
      </c>
      <c r="J5" s="10">
        <v>200</v>
      </c>
      <c r="K5" s="11">
        <v>-71.2</v>
      </c>
      <c r="L5" s="11">
        <v>32.5</v>
      </c>
      <c r="M5" s="11">
        <v>1.1000000000000001</v>
      </c>
      <c r="N5" s="12"/>
      <c r="O5" s="12"/>
      <c r="P5" s="12"/>
      <c r="Q5" s="13"/>
      <c r="R5" s="13"/>
      <c r="S5" s="13"/>
      <c r="T5" s="13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</row>
    <row r="6" spans="1:249" s="14" customFormat="1" ht="15">
      <c r="A6" s="9"/>
      <c r="B6" s="10"/>
      <c r="C6" s="9"/>
      <c r="D6" s="10"/>
      <c r="E6" s="10"/>
      <c r="F6" s="10">
        <v>22</v>
      </c>
      <c r="G6" s="10" t="s">
        <v>5</v>
      </c>
      <c r="H6" s="10" t="s">
        <v>132</v>
      </c>
      <c r="I6" s="10"/>
      <c r="J6" s="10">
        <v>94</v>
      </c>
      <c r="K6" s="11">
        <v>-28.6</v>
      </c>
      <c r="L6" s="11">
        <v>33</v>
      </c>
      <c r="M6" s="11">
        <v>0.9</v>
      </c>
      <c r="N6" s="12"/>
      <c r="O6" s="12"/>
      <c r="P6" s="12"/>
      <c r="Q6" s="13"/>
      <c r="R6" s="13"/>
      <c r="S6" s="13"/>
      <c r="T6" s="13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</row>
    <row r="7" spans="1:249" s="14" customFormat="1" ht="15">
      <c r="A7" s="9"/>
      <c r="B7" s="10"/>
      <c r="C7" s="10"/>
      <c r="D7" s="10"/>
      <c r="E7" s="10"/>
      <c r="F7" s="10">
        <v>22</v>
      </c>
      <c r="G7" s="10" t="s">
        <v>5</v>
      </c>
      <c r="H7" s="10" t="s">
        <v>133</v>
      </c>
      <c r="I7" s="10"/>
      <c r="J7" s="10">
        <v>213</v>
      </c>
      <c r="K7" s="11">
        <v>-79.5</v>
      </c>
      <c r="L7" s="11">
        <v>35.200000000000003</v>
      </c>
      <c r="M7" s="11">
        <v>1.1000000000000001</v>
      </c>
      <c r="N7" s="12"/>
      <c r="O7" s="12"/>
      <c r="P7" s="12"/>
      <c r="Q7" s="13"/>
      <c r="R7" s="13"/>
      <c r="S7" s="13"/>
      <c r="T7" s="13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</row>
    <row r="8" spans="1:249" s="14" customFormat="1" ht="15">
      <c r="A8" s="9" t="s">
        <v>221</v>
      </c>
      <c r="B8" s="10">
        <v>148</v>
      </c>
      <c r="C8" s="10">
        <v>138</v>
      </c>
      <c r="D8" s="10">
        <v>64</v>
      </c>
      <c r="E8" s="10" t="s">
        <v>6</v>
      </c>
      <c r="F8" s="10">
        <v>21</v>
      </c>
      <c r="G8" s="10" t="s">
        <v>7</v>
      </c>
      <c r="H8" s="10" t="s">
        <v>134</v>
      </c>
      <c r="I8" s="10" t="s">
        <v>213</v>
      </c>
      <c r="J8" s="10">
        <v>107</v>
      </c>
      <c r="K8" s="11">
        <v>-52.1</v>
      </c>
      <c r="L8" s="11">
        <v>39.299999999999997</v>
      </c>
      <c r="M8" s="11">
        <v>1.2</v>
      </c>
      <c r="Q8" s="15"/>
      <c r="R8" s="15"/>
      <c r="S8" s="15"/>
      <c r="T8" s="15"/>
    </row>
    <row r="9" spans="1:249" s="14" customFormat="1" ht="15">
      <c r="A9" s="9" t="s">
        <v>222</v>
      </c>
      <c r="B9" s="10">
        <v>88</v>
      </c>
      <c r="C9" s="10">
        <v>63</v>
      </c>
      <c r="D9" s="10">
        <v>19</v>
      </c>
      <c r="E9" s="10" t="s">
        <v>8</v>
      </c>
      <c r="F9" s="10">
        <v>24</v>
      </c>
      <c r="G9" s="10" t="s">
        <v>9</v>
      </c>
      <c r="H9" s="10" t="s">
        <v>135</v>
      </c>
      <c r="I9" s="10" t="s">
        <v>215</v>
      </c>
      <c r="J9" s="10">
        <v>95</v>
      </c>
      <c r="K9" s="11">
        <v>-32.299999999999997</v>
      </c>
      <c r="L9" s="11">
        <v>31.6</v>
      </c>
      <c r="M9" s="11">
        <v>1.1000000000000001</v>
      </c>
    </row>
    <row r="10" spans="1:249" s="14" customFormat="1" ht="15">
      <c r="A10" s="9" t="s">
        <v>223</v>
      </c>
      <c r="B10" s="10">
        <v>141</v>
      </c>
      <c r="C10" s="10">
        <v>124</v>
      </c>
      <c r="D10" s="10">
        <v>146</v>
      </c>
      <c r="E10" s="10" t="s">
        <v>10</v>
      </c>
      <c r="F10" s="10">
        <v>21</v>
      </c>
      <c r="G10" s="10" t="s">
        <v>5</v>
      </c>
      <c r="H10" s="10" t="s">
        <v>136</v>
      </c>
      <c r="I10" s="10" t="s">
        <v>213</v>
      </c>
      <c r="J10" s="10">
        <v>129</v>
      </c>
      <c r="K10" s="11">
        <v>-74.2</v>
      </c>
      <c r="L10" s="11">
        <v>55</v>
      </c>
      <c r="M10" s="11">
        <v>1</v>
      </c>
    </row>
    <row r="11" spans="1:249" s="14" customFormat="1" ht="15">
      <c r="A11" s="9" t="s">
        <v>224</v>
      </c>
      <c r="B11" s="10">
        <v>64</v>
      </c>
      <c r="C11" s="10">
        <v>39</v>
      </c>
      <c r="D11" s="10">
        <v>15</v>
      </c>
      <c r="E11" s="10" t="s">
        <v>11</v>
      </c>
      <c r="F11" s="10">
        <v>24</v>
      </c>
      <c r="G11" s="10" t="s">
        <v>12</v>
      </c>
      <c r="H11" s="10" t="s">
        <v>137</v>
      </c>
      <c r="I11" s="10" t="s">
        <v>214</v>
      </c>
      <c r="J11" s="10">
        <v>194</v>
      </c>
      <c r="K11" s="11">
        <v>-78.5</v>
      </c>
      <c r="L11" s="11">
        <v>34.5</v>
      </c>
      <c r="M11" s="11">
        <v>1.2</v>
      </c>
    </row>
    <row r="12" spans="1:249" s="14" customFormat="1" ht="15">
      <c r="A12" s="9" t="s">
        <v>225</v>
      </c>
      <c r="B12" s="10">
        <v>818</v>
      </c>
      <c r="C12" s="10">
        <v>1005</v>
      </c>
      <c r="D12" s="10">
        <v>458</v>
      </c>
      <c r="E12" s="10" t="s">
        <v>13</v>
      </c>
      <c r="F12" s="10">
        <v>24</v>
      </c>
      <c r="G12" s="10" t="s">
        <v>14</v>
      </c>
      <c r="H12" s="10" t="s">
        <v>138</v>
      </c>
      <c r="I12" s="10" t="s">
        <v>213</v>
      </c>
      <c r="J12" s="10">
        <v>178</v>
      </c>
      <c r="K12" s="11">
        <v>-83.1</v>
      </c>
      <c r="L12" s="11">
        <v>31.5</v>
      </c>
      <c r="M12" s="11">
        <v>1.5</v>
      </c>
    </row>
    <row r="13" spans="1:249" s="14" customFormat="1" ht="15">
      <c r="A13" s="9" t="s">
        <v>226</v>
      </c>
      <c r="B13" s="10">
        <v>75</v>
      </c>
      <c r="C13" s="10">
        <v>87</v>
      </c>
      <c r="D13" s="10">
        <v>15</v>
      </c>
      <c r="E13" s="10" t="s">
        <v>15</v>
      </c>
      <c r="F13" s="10">
        <v>24</v>
      </c>
      <c r="G13" s="10" t="s">
        <v>16</v>
      </c>
      <c r="H13" s="10" t="s">
        <v>139</v>
      </c>
      <c r="I13" s="10" t="s">
        <v>213</v>
      </c>
      <c r="J13" s="10">
        <v>187</v>
      </c>
      <c r="K13" s="11">
        <v>-53.7</v>
      </c>
      <c r="L13" s="11">
        <v>23</v>
      </c>
      <c r="M13" s="11">
        <v>1.2</v>
      </c>
    </row>
    <row r="14" spans="1:249" s="14" customFormat="1" ht="15">
      <c r="A14" s="9" t="s">
        <v>227</v>
      </c>
      <c r="B14" s="10">
        <v>61</v>
      </c>
      <c r="C14" s="10">
        <v>99</v>
      </c>
      <c r="D14" s="10">
        <v>28</v>
      </c>
      <c r="E14" s="10" t="s">
        <v>17</v>
      </c>
      <c r="F14" s="10">
        <v>24</v>
      </c>
      <c r="G14" s="10" t="s">
        <v>18</v>
      </c>
      <c r="H14" s="10" t="s">
        <v>140</v>
      </c>
      <c r="I14" s="10" t="s">
        <v>213</v>
      </c>
      <c r="J14" s="10">
        <v>84</v>
      </c>
      <c r="K14" s="11">
        <v>-31</v>
      </c>
      <c r="L14" s="11">
        <v>32.1</v>
      </c>
      <c r="M14" s="11">
        <v>1.1000000000000001</v>
      </c>
    </row>
    <row r="15" spans="1:249" s="14" customFormat="1" ht="15">
      <c r="A15" s="9" t="s">
        <v>228</v>
      </c>
      <c r="B15" s="10">
        <v>57</v>
      </c>
      <c r="C15" s="10">
        <v>32</v>
      </c>
      <c r="D15" s="10">
        <v>6</v>
      </c>
      <c r="E15" s="10" t="s">
        <v>19</v>
      </c>
      <c r="F15" s="10">
        <v>24</v>
      </c>
      <c r="G15" s="10" t="s">
        <v>20</v>
      </c>
      <c r="H15" s="10" t="s">
        <v>141</v>
      </c>
      <c r="I15" s="10" t="s">
        <v>214</v>
      </c>
      <c r="J15" s="10">
        <v>90</v>
      </c>
      <c r="K15" s="11">
        <v>-33.4</v>
      </c>
      <c r="L15" s="11">
        <v>26.7</v>
      </c>
      <c r="M15" s="11">
        <v>1.4</v>
      </c>
    </row>
    <row r="16" spans="1:249" s="14" customFormat="1" ht="15">
      <c r="A16" s="9" t="s">
        <v>229</v>
      </c>
      <c r="B16" s="10">
        <v>85</v>
      </c>
      <c r="C16" s="10">
        <v>48</v>
      </c>
      <c r="D16" s="10">
        <v>23</v>
      </c>
      <c r="E16" s="10" t="s">
        <v>21</v>
      </c>
      <c r="F16" s="10">
        <v>24</v>
      </c>
      <c r="G16" s="10" t="s">
        <v>22</v>
      </c>
      <c r="H16" s="10" t="s">
        <v>142</v>
      </c>
      <c r="I16" s="10" t="s">
        <v>213</v>
      </c>
      <c r="J16" s="10">
        <v>184</v>
      </c>
      <c r="K16" s="11">
        <v>-44.8</v>
      </c>
      <c r="L16" s="11">
        <v>24.5</v>
      </c>
      <c r="M16" s="11">
        <v>1</v>
      </c>
    </row>
    <row r="17" spans="1:13" s="14" customFormat="1" ht="15">
      <c r="A17" s="9" t="s">
        <v>230</v>
      </c>
      <c r="B17" s="10">
        <v>57</v>
      </c>
      <c r="C17" s="10">
        <v>25</v>
      </c>
      <c r="D17" s="10">
        <v>7</v>
      </c>
      <c r="E17" s="10" t="s">
        <v>23</v>
      </c>
      <c r="F17" s="10">
        <v>24</v>
      </c>
      <c r="G17" s="10" t="s">
        <v>24</v>
      </c>
      <c r="H17" s="10" t="s">
        <v>143</v>
      </c>
      <c r="I17" s="10" t="s">
        <v>213</v>
      </c>
      <c r="J17" s="10">
        <v>95</v>
      </c>
      <c r="K17" s="11">
        <v>-51.9</v>
      </c>
      <c r="L17" s="11">
        <v>38.9</v>
      </c>
      <c r="M17" s="11">
        <v>1.4</v>
      </c>
    </row>
    <row r="18" spans="1:13" s="14" customFormat="1" ht="15">
      <c r="A18" s="9" t="s">
        <v>231</v>
      </c>
      <c r="B18" s="10">
        <v>103</v>
      </c>
      <c r="C18" s="10">
        <v>98</v>
      </c>
      <c r="D18" s="10">
        <v>18</v>
      </c>
      <c r="E18" s="10" t="s">
        <v>25</v>
      </c>
      <c r="F18" s="10">
        <v>21</v>
      </c>
      <c r="G18" s="10" t="s">
        <v>26</v>
      </c>
      <c r="H18" s="10" t="s">
        <v>144</v>
      </c>
      <c r="I18" s="10" t="s">
        <v>214</v>
      </c>
      <c r="J18" s="10">
        <v>94</v>
      </c>
      <c r="K18" s="11">
        <v>-44.1</v>
      </c>
      <c r="L18" s="11">
        <v>50</v>
      </c>
      <c r="M18" s="11">
        <v>0.9</v>
      </c>
    </row>
    <row r="19" spans="1:13" s="14" customFormat="1" ht="15">
      <c r="A19" s="9" t="s">
        <v>232</v>
      </c>
      <c r="B19" s="10">
        <v>118</v>
      </c>
      <c r="C19" s="10">
        <v>57</v>
      </c>
      <c r="D19" s="10">
        <v>42</v>
      </c>
      <c r="E19" s="10" t="s">
        <v>27</v>
      </c>
      <c r="F19" s="10">
        <v>24</v>
      </c>
      <c r="G19" s="10" t="s">
        <v>28</v>
      </c>
      <c r="H19" s="10" t="s">
        <v>145</v>
      </c>
      <c r="I19" s="10" t="s">
        <v>214</v>
      </c>
      <c r="J19" s="10">
        <v>128</v>
      </c>
      <c r="K19" s="11">
        <v>-28.9</v>
      </c>
      <c r="L19" s="11">
        <v>21.9</v>
      </c>
      <c r="M19" s="11">
        <v>1</v>
      </c>
    </row>
    <row r="20" spans="1:13" s="14" customFormat="1" ht="15">
      <c r="A20" s="9" t="s">
        <v>233</v>
      </c>
      <c r="B20" s="10">
        <v>44</v>
      </c>
      <c r="C20" s="10">
        <v>66</v>
      </c>
      <c r="D20" s="10">
        <v>17</v>
      </c>
      <c r="E20" s="10" t="s">
        <v>29</v>
      </c>
      <c r="F20" s="10">
        <v>24</v>
      </c>
      <c r="G20" s="10" t="s">
        <v>5</v>
      </c>
      <c r="H20" s="10" t="s">
        <v>146</v>
      </c>
      <c r="I20" s="10" t="s">
        <v>214</v>
      </c>
      <c r="J20" s="10">
        <v>77</v>
      </c>
      <c r="K20" s="11">
        <v>-38.5</v>
      </c>
      <c r="L20" s="11">
        <v>41.6</v>
      </c>
      <c r="M20" s="11">
        <v>1.2</v>
      </c>
    </row>
    <row r="21" spans="1:13" s="14" customFormat="1" ht="15">
      <c r="A21" s="9" t="s">
        <v>234</v>
      </c>
      <c r="B21" s="10">
        <v>54</v>
      </c>
      <c r="C21" s="10">
        <v>11</v>
      </c>
      <c r="D21" s="10">
        <v>3</v>
      </c>
      <c r="E21" s="10" t="s">
        <v>30</v>
      </c>
      <c r="F21" s="10">
        <v>24</v>
      </c>
      <c r="G21" s="10" t="s">
        <v>20</v>
      </c>
      <c r="H21" s="10" t="s">
        <v>147</v>
      </c>
      <c r="I21" s="10" t="s">
        <v>213</v>
      </c>
      <c r="J21" s="10">
        <v>151</v>
      </c>
      <c r="K21" s="11">
        <v>-59.6</v>
      </c>
      <c r="L21" s="11">
        <v>26.5</v>
      </c>
      <c r="M21" s="11">
        <v>1.5</v>
      </c>
    </row>
    <row r="22" spans="1:13" s="14" customFormat="1" ht="15">
      <c r="A22" s="9" t="s">
        <v>235</v>
      </c>
      <c r="B22" s="10">
        <v>97</v>
      </c>
      <c r="C22" s="10">
        <v>56</v>
      </c>
      <c r="D22" s="10">
        <v>9</v>
      </c>
      <c r="E22" s="10" t="s">
        <v>31</v>
      </c>
      <c r="F22" s="10">
        <v>24</v>
      </c>
      <c r="G22" s="10" t="s">
        <v>7</v>
      </c>
      <c r="H22" s="10" t="s">
        <v>148</v>
      </c>
      <c r="I22" s="10" t="s">
        <v>213</v>
      </c>
      <c r="J22" s="10">
        <v>136</v>
      </c>
      <c r="K22" s="11">
        <v>-26.6</v>
      </c>
      <c r="L22" s="11">
        <v>18.399999999999999</v>
      </c>
      <c r="M22" s="11">
        <v>1.1000000000000001</v>
      </c>
    </row>
    <row r="23" spans="1:13" s="14" customFormat="1" ht="15">
      <c r="A23" s="9" t="s">
        <v>236</v>
      </c>
      <c r="B23" s="10">
        <v>121</v>
      </c>
      <c r="C23" s="10">
        <v>90</v>
      </c>
      <c r="D23" s="10">
        <v>39</v>
      </c>
      <c r="E23" s="10" t="s">
        <v>32</v>
      </c>
      <c r="F23" s="10">
        <v>24</v>
      </c>
      <c r="G23" s="10" t="s">
        <v>22</v>
      </c>
      <c r="H23" s="10" t="s">
        <v>149</v>
      </c>
      <c r="I23" s="10" t="s">
        <v>214</v>
      </c>
      <c r="J23" s="10">
        <v>178</v>
      </c>
      <c r="K23" s="11">
        <v>-66.3</v>
      </c>
      <c r="L23" s="11">
        <v>26.4</v>
      </c>
      <c r="M23" s="11">
        <v>1.4</v>
      </c>
    </row>
    <row r="24" spans="1:13" s="14" customFormat="1" ht="15">
      <c r="A24" s="9" t="s">
        <v>237</v>
      </c>
      <c r="B24" s="10">
        <v>55</v>
      </c>
      <c r="C24" s="10">
        <v>62</v>
      </c>
      <c r="D24" s="10">
        <v>29</v>
      </c>
      <c r="E24" s="10" t="s">
        <v>33</v>
      </c>
      <c r="F24" s="10">
        <v>24</v>
      </c>
      <c r="G24" s="10" t="s">
        <v>18</v>
      </c>
      <c r="H24" s="10" t="s">
        <v>150</v>
      </c>
      <c r="I24" s="10" t="s">
        <v>214</v>
      </c>
      <c r="J24" s="10">
        <v>101</v>
      </c>
      <c r="K24" s="11">
        <v>-23.1</v>
      </c>
      <c r="L24" s="11">
        <v>25.7</v>
      </c>
      <c r="M24" s="11">
        <v>0.9</v>
      </c>
    </row>
    <row r="25" spans="1:13" s="14" customFormat="1" ht="15">
      <c r="A25" s="9" t="s">
        <v>238</v>
      </c>
      <c r="B25" s="10">
        <v>99</v>
      </c>
      <c r="C25" s="10">
        <v>100</v>
      </c>
      <c r="D25" s="10">
        <v>34</v>
      </c>
      <c r="E25" s="10" t="s">
        <v>34</v>
      </c>
      <c r="F25" s="10">
        <v>24</v>
      </c>
      <c r="G25" s="10" t="s">
        <v>35</v>
      </c>
      <c r="H25" s="10" t="s">
        <v>151</v>
      </c>
      <c r="I25" s="10" t="s">
        <v>213</v>
      </c>
      <c r="J25" s="10">
        <v>133</v>
      </c>
      <c r="K25" s="11">
        <v>-67.400000000000006</v>
      </c>
      <c r="L25" s="11">
        <v>57.1</v>
      </c>
      <c r="M25" s="11">
        <v>0.9</v>
      </c>
    </row>
    <row r="26" spans="1:13" s="14" customFormat="1" ht="15">
      <c r="A26" s="9" t="s">
        <v>239</v>
      </c>
      <c r="B26" s="10">
        <v>97</v>
      </c>
      <c r="C26" s="10">
        <v>52</v>
      </c>
      <c r="D26" s="10">
        <v>18</v>
      </c>
      <c r="E26" s="10" t="s">
        <v>36</v>
      </c>
      <c r="F26" s="10">
        <v>24</v>
      </c>
      <c r="G26" s="10" t="s">
        <v>37</v>
      </c>
      <c r="H26" s="10" t="s">
        <v>152</v>
      </c>
      <c r="I26" s="10" t="s">
        <v>213</v>
      </c>
      <c r="J26" s="10">
        <v>177</v>
      </c>
      <c r="K26" s="11">
        <v>-69.7</v>
      </c>
      <c r="L26" s="11">
        <v>27.7</v>
      </c>
      <c r="M26" s="11">
        <v>1.4</v>
      </c>
    </row>
    <row r="27" spans="1:13" s="14" customFormat="1" ht="15">
      <c r="A27" s="9" t="s">
        <v>240</v>
      </c>
      <c r="B27" s="10">
        <v>91</v>
      </c>
      <c r="C27" s="10">
        <v>60</v>
      </c>
      <c r="D27" s="10">
        <v>38</v>
      </c>
      <c r="E27" s="10" t="s">
        <v>38</v>
      </c>
      <c r="F27" s="10">
        <v>24</v>
      </c>
      <c r="G27" s="10" t="s">
        <v>3</v>
      </c>
      <c r="H27" s="10" t="s">
        <v>153</v>
      </c>
      <c r="I27" s="10" t="s">
        <v>214</v>
      </c>
      <c r="J27" s="10">
        <v>89</v>
      </c>
      <c r="K27" s="11">
        <v>-28.5</v>
      </c>
      <c r="L27" s="11">
        <v>28.1</v>
      </c>
      <c r="M27" s="11">
        <v>1.1000000000000001</v>
      </c>
    </row>
    <row r="28" spans="1:13" s="14" customFormat="1" ht="15">
      <c r="A28" s="9" t="s">
        <v>241</v>
      </c>
      <c r="B28" s="10">
        <v>76</v>
      </c>
      <c r="C28" s="10">
        <v>41</v>
      </c>
      <c r="D28" s="10">
        <v>18</v>
      </c>
      <c r="E28" s="10" t="s">
        <v>39</v>
      </c>
      <c r="F28" s="10">
        <v>24</v>
      </c>
      <c r="G28" s="10" t="s">
        <v>22</v>
      </c>
      <c r="H28" s="10" t="s">
        <v>154</v>
      </c>
      <c r="I28" s="10" t="s">
        <v>214</v>
      </c>
      <c r="J28" s="10">
        <v>69</v>
      </c>
      <c r="K28" s="11">
        <v>-17.5</v>
      </c>
      <c r="L28" s="11">
        <v>26.1</v>
      </c>
      <c r="M28" s="11">
        <v>1</v>
      </c>
    </row>
    <row r="29" spans="1:13" s="14" customFormat="1" ht="15">
      <c r="A29" s="9" t="s">
        <v>242</v>
      </c>
      <c r="B29" s="10">
        <v>88</v>
      </c>
      <c r="C29" s="10">
        <v>50</v>
      </c>
      <c r="D29" s="10">
        <v>16</v>
      </c>
      <c r="E29" s="10" t="s">
        <v>40</v>
      </c>
      <c r="F29" s="10">
        <v>24</v>
      </c>
      <c r="G29" s="10" t="s">
        <v>41</v>
      </c>
      <c r="H29" s="10" t="s">
        <v>155</v>
      </c>
      <c r="I29" s="10" t="s">
        <v>214</v>
      </c>
      <c r="J29" s="10">
        <v>172</v>
      </c>
      <c r="K29" s="11">
        <v>-91.8</v>
      </c>
      <c r="L29" s="11">
        <v>26.2</v>
      </c>
      <c r="M29" s="11">
        <v>2</v>
      </c>
    </row>
    <row r="30" spans="1:13" s="14" customFormat="1" ht="15">
      <c r="A30" s="9" t="s">
        <v>243</v>
      </c>
      <c r="B30" s="10">
        <v>63</v>
      </c>
      <c r="C30" s="10">
        <v>43</v>
      </c>
      <c r="D30" s="10">
        <v>17</v>
      </c>
      <c r="E30" s="10" t="s">
        <v>42</v>
      </c>
      <c r="F30" s="10">
        <v>24</v>
      </c>
      <c r="G30" s="10" t="s">
        <v>43</v>
      </c>
      <c r="H30" s="10" t="s">
        <v>156</v>
      </c>
      <c r="I30" s="10" t="s">
        <v>213</v>
      </c>
      <c r="J30" s="10">
        <v>223</v>
      </c>
      <c r="K30" s="11">
        <v>-118.7</v>
      </c>
      <c r="L30" s="11">
        <v>44.4</v>
      </c>
      <c r="M30" s="11">
        <v>1.2</v>
      </c>
    </row>
    <row r="31" spans="1:13" s="14" customFormat="1" ht="15">
      <c r="A31" s="9" t="s">
        <v>244</v>
      </c>
      <c r="B31" s="10">
        <v>92</v>
      </c>
      <c r="C31" s="10">
        <v>46</v>
      </c>
      <c r="D31" s="10">
        <v>17</v>
      </c>
      <c r="E31" s="10" t="s">
        <v>44</v>
      </c>
      <c r="F31" s="10">
        <v>24</v>
      </c>
      <c r="G31" s="10" t="s">
        <v>45</v>
      </c>
      <c r="H31" s="10" t="s">
        <v>157</v>
      </c>
      <c r="I31" s="10" t="s">
        <v>214</v>
      </c>
      <c r="J31" s="10">
        <v>165</v>
      </c>
      <c r="K31" s="11">
        <v>-48.8</v>
      </c>
      <c r="L31" s="11">
        <v>33.9</v>
      </c>
      <c r="M31" s="11">
        <v>0.9</v>
      </c>
    </row>
    <row r="32" spans="1:13" s="14" customFormat="1" ht="15">
      <c r="A32" s="9" t="s">
        <v>245</v>
      </c>
      <c r="B32" s="10">
        <v>78</v>
      </c>
      <c r="C32" s="10">
        <v>73</v>
      </c>
      <c r="D32" s="10">
        <v>30</v>
      </c>
      <c r="E32" s="10" t="s">
        <v>46</v>
      </c>
      <c r="F32" s="10">
        <v>24</v>
      </c>
      <c r="G32" s="10" t="s">
        <v>47</v>
      </c>
      <c r="H32" s="10" t="s">
        <v>158</v>
      </c>
      <c r="I32" s="10" t="s">
        <v>214</v>
      </c>
      <c r="J32" s="10">
        <v>175</v>
      </c>
      <c r="K32" s="11">
        <v>-89.1</v>
      </c>
      <c r="L32" s="11">
        <v>26.9</v>
      </c>
      <c r="M32" s="11">
        <v>1.9</v>
      </c>
    </row>
    <row r="33" spans="1:13" s="14" customFormat="1" ht="15">
      <c r="A33" s="9" t="s">
        <v>246</v>
      </c>
      <c r="B33" s="10">
        <v>82</v>
      </c>
      <c r="C33" s="10">
        <v>78</v>
      </c>
      <c r="D33" s="10">
        <v>28</v>
      </c>
      <c r="E33" s="10" t="s">
        <v>48</v>
      </c>
      <c r="F33" s="10">
        <v>24</v>
      </c>
      <c r="G33" s="10" t="s">
        <v>12</v>
      </c>
      <c r="H33" s="10" t="s">
        <v>159</v>
      </c>
      <c r="I33" s="10" t="s">
        <v>213</v>
      </c>
      <c r="J33" s="10">
        <v>102</v>
      </c>
      <c r="K33" s="11">
        <v>-34.5</v>
      </c>
      <c r="L33" s="11">
        <v>28.4</v>
      </c>
      <c r="M33" s="11">
        <v>1.2</v>
      </c>
    </row>
    <row r="34" spans="1:13" s="14" customFormat="1" ht="15">
      <c r="A34" s="9" t="s">
        <v>247</v>
      </c>
      <c r="B34" s="10">
        <v>53</v>
      </c>
      <c r="C34" s="10">
        <v>31</v>
      </c>
      <c r="D34" s="10">
        <v>19</v>
      </c>
      <c r="E34" s="10" t="s">
        <v>49</v>
      </c>
      <c r="F34" s="10">
        <v>24</v>
      </c>
      <c r="G34" s="10" t="s">
        <v>50</v>
      </c>
      <c r="H34" s="10" t="s">
        <v>160</v>
      </c>
      <c r="I34" s="10" t="s">
        <v>214</v>
      </c>
      <c r="J34" s="10">
        <v>97</v>
      </c>
      <c r="K34" s="11">
        <v>-66.3</v>
      </c>
      <c r="L34" s="11">
        <v>42.3</v>
      </c>
      <c r="M34" s="11">
        <v>1.6</v>
      </c>
    </row>
    <row r="35" spans="1:13" s="14" customFormat="1" ht="15">
      <c r="A35" s="9" t="s">
        <v>248</v>
      </c>
      <c r="B35" s="10">
        <v>88</v>
      </c>
      <c r="C35" s="10">
        <v>80</v>
      </c>
      <c r="D35" s="10">
        <v>18</v>
      </c>
      <c r="E35" s="10" t="s">
        <v>51</v>
      </c>
      <c r="F35" s="10">
        <v>24</v>
      </c>
      <c r="G35" s="10" t="s">
        <v>22</v>
      </c>
      <c r="H35" s="10" t="s">
        <v>161</v>
      </c>
      <c r="I35" s="10" t="s">
        <v>213</v>
      </c>
      <c r="J35" s="10">
        <v>164</v>
      </c>
      <c r="K35" s="11">
        <v>-42</v>
      </c>
      <c r="L35" s="11">
        <v>18.899999999999999</v>
      </c>
      <c r="M35" s="11">
        <v>1.4</v>
      </c>
    </row>
    <row r="36" spans="1:13" s="14" customFormat="1" ht="15">
      <c r="A36" s="9" t="s">
        <v>249</v>
      </c>
      <c r="B36" s="10">
        <v>104</v>
      </c>
      <c r="C36" s="10">
        <v>50</v>
      </c>
      <c r="D36" s="10">
        <v>5</v>
      </c>
      <c r="E36" s="10" t="s">
        <v>52</v>
      </c>
      <c r="F36" s="10">
        <v>21</v>
      </c>
      <c r="G36" s="10" t="s">
        <v>53</v>
      </c>
      <c r="H36" s="10" t="s">
        <v>162</v>
      </c>
      <c r="I36" s="10" t="s">
        <v>216</v>
      </c>
      <c r="J36" s="10">
        <v>120</v>
      </c>
      <c r="K36" s="11">
        <v>-44.533999999999999</v>
      </c>
      <c r="L36" s="11">
        <v>40.799999999999997</v>
      </c>
      <c r="M36" s="11">
        <v>0.9</v>
      </c>
    </row>
    <row r="37" spans="1:13" s="14" customFormat="1" ht="15">
      <c r="A37" s="9" t="s">
        <v>250</v>
      </c>
      <c r="B37" s="10">
        <v>72</v>
      </c>
      <c r="C37" s="10">
        <v>61</v>
      </c>
      <c r="D37" s="10">
        <v>24</v>
      </c>
      <c r="E37" s="10" t="s">
        <v>54</v>
      </c>
      <c r="F37" s="10">
        <v>24</v>
      </c>
      <c r="G37" s="10" t="s">
        <v>55</v>
      </c>
      <c r="H37" s="10" t="s">
        <v>163</v>
      </c>
      <c r="I37" s="10" t="s">
        <v>214</v>
      </c>
      <c r="J37" s="10">
        <v>115</v>
      </c>
      <c r="K37" s="11">
        <v>-39.799999999999997</v>
      </c>
      <c r="L37" s="11">
        <v>38.299999999999997</v>
      </c>
      <c r="M37" s="11">
        <v>0.9</v>
      </c>
    </row>
    <row r="38" spans="1:13" s="14" customFormat="1" ht="15">
      <c r="A38" s="9" t="s">
        <v>251</v>
      </c>
      <c r="B38" s="10">
        <v>83</v>
      </c>
      <c r="C38" s="10">
        <v>79</v>
      </c>
      <c r="D38" s="10">
        <v>11</v>
      </c>
      <c r="E38" s="10" t="s">
        <v>56</v>
      </c>
      <c r="F38" s="10">
        <v>24</v>
      </c>
      <c r="G38" s="10" t="s">
        <v>18</v>
      </c>
      <c r="H38" s="10" t="s">
        <v>164</v>
      </c>
      <c r="I38" s="10" t="s">
        <v>214</v>
      </c>
      <c r="J38" s="10">
        <v>164</v>
      </c>
      <c r="K38" s="11">
        <v>-43.3</v>
      </c>
      <c r="L38" s="11">
        <v>27.4</v>
      </c>
      <c r="M38" s="11">
        <v>1</v>
      </c>
    </row>
    <row r="39" spans="1:13" s="14" customFormat="1" ht="15">
      <c r="A39" s="9" t="s">
        <v>252</v>
      </c>
      <c r="B39" s="10">
        <v>80</v>
      </c>
      <c r="C39" s="10">
        <v>48</v>
      </c>
      <c r="D39" s="10">
        <v>25</v>
      </c>
      <c r="E39" s="10" t="s">
        <v>57</v>
      </c>
      <c r="F39" s="10">
        <v>24</v>
      </c>
      <c r="G39" s="10" t="s">
        <v>45</v>
      </c>
      <c r="H39" s="10" t="s">
        <v>165</v>
      </c>
      <c r="I39" s="10" t="s">
        <v>214</v>
      </c>
      <c r="J39" s="10">
        <v>72</v>
      </c>
      <c r="K39" s="11">
        <v>-22</v>
      </c>
      <c r="L39" s="11">
        <v>34.700000000000003</v>
      </c>
      <c r="M39" s="11">
        <v>0.9</v>
      </c>
    </row>
    <row r="40" spans="1:13" s="14" customFormat="1" ht="15">
      <c r="A40" s="9" t="s">
        <v>253</v>
      </c>
      <c r="B40" s="10">
        <v>119</v>
      </c>
      <c r="C40" s="10">
        <v>95</v>
      </c>
      <c r="D40" s="10">
        <v>61</v>
      </c>
      <c r="E40" s="10" t="s">
        <v>58</v>
      </c>
      <c r="F40" s="10">
        <v>24</v>
      </c>
      <c r="G40" s="10" t="s">
        <v>59</v>
      </c>
      <c r="H40" s="10" t="s">
        <v>166</v>
      </c>
      <c r="I40" s="10" t="s">
        <v>214</v>
      </c>
      <c r="J40" s="10">
        <v>167</v>
      </c>
      <c r="K40" s="11">
        <v>-57.2</v>
      </c>
      <c r="L40" s="11">
        <v>24.6</v>
      </c>
      <c r="M40" s="11">
        <v>1.4</v>
      </c>
    </row>
    <row r="41" spans="1:13" s="14" customFormat="1" ht="15">
      <c r="A41" s="9" t="s">
        <v>254</v>
      </c>
      <c r="B41" s="10">
        <v>96</v>
      </c>
      <c r="C41" s="10">
        <v>58</v>
      </c>
      <c r="D41" s="10">
        <v>36</v>
      </c>
      <c r="E41" s="10" t="s">
        <v>60</v>
      </c>
      <c r="F41" s="10">
        <v>24</v>
      </c>
      <c r="G41" s="10" t="s">
        <v>61</v>
      </c>
      <c r="H41" s="10" t="s">
        <v>167</v>
      </c>
      <c r="I41" s="10" t="s">
        <v>213</v>
      </c>
      <c r="J41" s="10">
        <v>84</v>
      </c>
      <c r="K41" s="11">
        <v>-25.3</v>
      </c>
      <c r="L41" s="11">
        <v>32.1</v>
      </c>
      <c r="M41" s="11">
        <v>0.9</v>
      </c>
    </row>
    <row r="42" spans="1:13" s="14" customFormat="1" ht="15">
      <c r="A42" s="9" t="s">
        <v>255</v>
      </c>
      <c r="B42" s="10">
        <v>102</v>
      </c>
      <c r="C42" s="10">
        <v>103</v>
      </c>
      <c r="D42" s="10">
        <v>70</v>
      </c>
      <c r="E42" s="10" t="s">
        <v>62</v>
      </c>
      <c r="F42" s="10">
        <v>21</v>
      </c>
      <c r="G42" s="10" t="s">
        <v>24</v>
      </c>
      <c r="H42" s="10" t="s">
        <v>168</v>
      </c>
      <c r="I42" s="10" t="s">
        <v>214</v>
      </c>
      <c r="J42" s="10">
        <v>123</v>
      </c>
      <c r="K42" s="11">
        <v>-46.2</v>
      </c>
      <c r="L42" s="11">
        <v>36.6</v>
      </c>
      <c r="M42" s="11">
        <v>1</v>
      </c>
    </row>
    <row r="43" spans="1:13" s="14" customFormat="1" ht="15">
      <c r="A43" s="9" t="s">
        <v>256</v>
      </c>
      <c r="B43" s="10">
        <v>82</v>
      </c>
      <c r="C43" s="10">
        <v>189</v>
      </c>
      <c r="D43" s="10">
        <v>84</v>
      </c>
      <c r="E43" s="10" t="s">
        <v>63</v>
      </c>
      <c r="F43" s="10">
        <v>24</v>
      </c>
      <c r="G43" s="10" t="s">
        <v>64</v>
      </c>
      <c r="H43" s="10" t="s">
        <v>169</v>
      </c>
      <c r="I43" s="10" t="s">
        <v>213</v>
      </c>
      <c r="J43" s="10">
        <v>136</v>
      </c>
      <c r="K43" s="11">
        <v>-51.4</v>
      </c>
      <c r="L43" s="11">
        <v>35.299999999999997</v>
      </c>
      <c r="M43" s="11">
        <v>1.1000000000000001</v>
      </c>
    </row>
    <row r="44" spans="1:13" s="14" customFormat="1" ht="15">
      <c r="A44" s="9" t="s">
        <v>257</v>
      </c>
      <c r="B44" s="10">
        <v>61</v>
      </c>
      <c r="C44" s="10">
        <v>32</v>
      </c>
      <c r="D44" s="10">
        <v>14</v>
      </c>
      <c r="E44" s="10" t="s">
        <v>65</v>
      </c>
      <c r="F44" s="10">
        <v>24</v>
      </c>
      <c r="G44" s="10" t="s">
        <v>35</v>
      </c>
      <c r="H44" s="10" t="s">
        <v>170</v>
      </c>
      <c r="I44" s="10" t="s">
        <v>213</v>
      </c>
      <c r="J44" s="10">
        <v>84</v>
      </c>
      <c r="K44" s="11">
        <v>-27.4</v>
      </c>
      <c r="L44" s="11">
        <v>25</v>
      </c>
      <c r="M44" s="11">
        <v>1.3</v>
      </c>
    </row>
    <row r="45" spans="1:13" s="14" customFormat="1" ht="15">
      <c r="A45" s="9" t="s">
        <v>258</v>
      </c>
      <c r="B45" s="10">
        <v>224</v>
      </c>
      <c r="C45" s="10">
        <v>174</v>
      </c>
      <c r="D45" s="10">
        <v>93</v>
      </c>
      <c r="E45" s="10" t="s">
        <v>66</v>
      </c>
      <c r="F45" s="10">
        <v>24</v>
      </c>
      <c r="G45" s="10" t="s">
        <v>67</v>
      </c>
      <c r="H45" s="10" t="s">
        <v>171</v>
      </c>
      <c r="I45" s="10" t="s">
        <v>214</v>
      </c>
      <c r="J45" s="10">
        <v>96</v>
      </c>
      <c r="K45" s="11">
        <v>-30.5</v>
      </c>
      <c r="L45" s="11">
        <v>32.299999999999997</v>
      </c>
      <c r="M45" s="11">
        <v>1</v>
      </c>
    </row>
    <row r="46" spans="1:13" s="14" customFormat="1" ht="15">
      <c r="A46" s="9" t="s">
        <v>259</v>
      </c>
      <c r="B46" s="10">
        <v>411</v>
      </c>
      <c r="C46" s="10">
        <v>187</v>
      </c>
      <c r="D46" s="10">
        <v>150</v>
      </c>
      <c r="E46" s="10" t="s">
        <v>68</v>
      </c>
      <c r="F46" s="10">
        <v>24</v>
      </c>
      <c r="G46" s="10" t="s">
        <v>69</v>
      </c>
      <c r="H46" s="10" t="s">
        <v>172</v>
      </c>
      <c r="I46" s="10" t="s">
        <v>213</v>
      </c>
      <c r="J46" s="10">
        <v>259</v>
      </c>
      <c r="K46" s="11">
        <v>-74.5</v>
      </c>
      <c r="L46" s="11">
        <v>22.8</v>
      </c>
      <c r="M46" s="11">
        <v>1.3</v>
      </c>
    </row>
    <row r="47" spans="1:13" s="14" customFormat="1" ht="15">
      <c r="A47" s="9" t="s">
        <v>260</v>
      </c>
      <c r="B47" s="10">
        <v>72</v>
      </c>
      <c r="C47" s="10">
        <v>64</v>
      </c>
      <c r="D47" s="10">
        <v>22</v>
      </c>
      <c r="E47" s="10" t="s">
        <v>70</v>
      </c>
      <c r="F47" s="10">
        <v>21</v>
      </c>
      <c r="G47" s="10" t="s">
        <v>71</v>
      </c>
      <c r="H47" s="10" t="s">
        <v>173</v>
      </c>
      <c r="I47" s="10" t="s">
        <v>214</v>
      </c>
      <c r="J47" s="10">
        <v>89</v>
      </c>
      <c r="K47" s="11">
        <v>-37.200000000000003</v>
      </c>
      <c r="L47" s="11">
        <v>46.1</v>
      </c>
      <c r="M47" s="11">
        <v>0.9</v>
      </c>
    </row>
    <row r="48" spans="1:13" s="14" customFormat="1" ht="15">
      <c r="A48" s="9" t="s">
        <v>261</v>
      </c>
      <c r="B48" s="10">
        <v>73</v>
      </c>
      <c r="C48" s="10">
        <v>85</v>
      </c>
      <c r="D48" s="10">
        <v>19</v>
      </c>
      <c r="E48" s="10" t="s">
        <v>72</v>
      </c>
      <c r="F48" s="10">
        <v>24</v>
      </c>
      <c r="G48" s="10" t="s">
        <v>64</v>
      </c>
      <c r="H48" s="10" t="s">
        <v>174</v>
      </c>
      <c r="I48" s="10" t="s">
        <v>214</v>
      </c>
      <c r="J48" s="10">
        <v>127</v>
      </c>
      <c r="K48" s="11">
        <v>-54.6</v>
      </c>
      <c r="L48" s="11">
        <v>29.9</v>
      </c>
      <c r="M48" s="11">
        <v>1.4</v>
      </c>
    </row>
    <row r="49" spans="1:13" s="14" customFormat="1" ht="15">
      <c r="A49" s="9" t="s">
        <v>262</v>
      </c>
      <c r="B49" s="10">
        <v>64</v>
      </c>
      <c r="C49" s="10">
        <v>40</v>
      </c>
      <c r="D49" s="10">
        <v>26</v>
      </c>
      <c r="E49" s="10" t="s">
        <v>73</v>
      </c>
      <c r="F49" s="10">
        <v>24</v>
      </c>
      <c r="G49" s="10" t="s">
        <v>28</v>
      </c>
      <c r="H49" s="10" t="s">
        <v>175</v>
      </c>
      <c r="I49" s="10" t="s">
        <v>214</v>
      </c>
      <c r="J49" s="10">
        <v>135</v>
      </c>
      <c r="K49" s="11">
        <v>-29.5</v>
      </c>
      <c r="L49" s="11">
        <v>24.4</v>
      </c>
      <c r="M49" s="11">
        <v>0.9</v>
      </c>
    </row>
    <row r="50" spans="1:13" s="14" customFormat="1" ht="15">
      <c r="A50" s="9" t="s">
        <v>263</v>
      </c>
      <c r="B50" s="10">
        <v>641</v>
      </c>
      <c r="C50" s="10">
        <v>894</v>
      </c>
      <c r="D50" s="10">
        <v>402</v>
      </c>
      <c r="E50" s="10" t="s">
        <v>74</v>
      </c>
      <c r="F50" s="10">
        <v>24</v>
      </c>
      <c r="G50" s="10" t="s">
        <v>64</v>
      </c>
      <c r="H50" s="10" t="s">
        <v>176</v>
      </c>
      <c r="I50" s="10" t="s">
        <v>214</v>
      </c>
      <c r="J50" s="10">
        <v>134</v>
      </c>
      <c r="K50" s="11">
        <v>-51.4</v>
      </c>
      <c r="L50" s="11">
        <v>35.799999999999997</v>
      </c>
      <c r="M50" s="11">
        <v>1.1000000000000001</v>
      </c>
    </row>
    <row r="51" spans="1:13" s="14" customFormat="1" ht="15">
      <c r="A51" s="9" t="s">
        <v>264</v>
      </c>
      <c r="B51" s="10">
        <v>67</v>
      </c>
      <c r="C51" s="10">
        <v>54</v>
      </c>
      <c r="D51" s="10">
        <v>13</v>
      </c>
      <c r="E51" s="10" t="s">
        <v>75</v>
      </c>
      <c r="F51" s="10">
        <v>24</v>
      </c>
      <c r="G51" s="10" t="s">
        <v>76</v>
      </c>
      <c r="H51" s="10" t="s">
        <v>177</v>
      </c>
      <c r="I51" s="10" t="s">
        <v>214</v>
      </c>
      <c r="J51" s="10">
        <v>190</v>
      </c>
      <c r="K51" s="11">
        <v>-58.6</v>
      </c>
      <c r="L51" s="11">
        <v>35.299999999999997</v>
      </c>
      <c r="M51" s="11">
        <v>0.9</v>
      </c>
    </row>
    <row r="52" spans="1:13" s="14" customFormat="1" ht="15">
      <c r="A52" s="9" t="s">
        <v>265</v>
      </c>
      <c r="B52" s="10">
        <v>72</v>
      </c>
      <c r="C52" s="10">
        <v>47</v>
      </c>
      <c r="D52" s="10">
        <v>18</v>
      </c>
      <c r="E52" s="10" t="s">
        <v>77</v>
      </c>
      <c r="F52" s="10">
        <v>24</v>
      </c>
      <c r="G52" s="10" t="s">
        <v>78</v>
      </c>
      <c r="H52" s="10" t="s">
        <v>189</v>
      </c>
      <c r="I52" s="10" t="s">
        <v>214</v>
      </c>
      <c r="J52" s="10">
        <v>176</v>
      </c>
      <c r="K52" s="11">
        <v>-72.099999999999994</v>
      </c>
      <c r="L52" s="11">
        <v>35.799999999999997</v>
      </c>
      <c r="M52" s="11">
        <v>1.1000000000000001</v>
      </c>
    </row>
    <row r="53" spans="1:13" s="14" customFormat="1" ht="15">
      <c r="A53" s="9" t="s">
        <v>266</v>
      </c>
      <c r="B53" s="10">
        <v>364</v>
      </c>
      <c r="C53" s="10">
        <v>191</v>
      </c>
      <c r="D53" s="10">
        <v>668</v>
      </c>
      <c r="E53" s="10" t="s">
        <v>79</v>
      </c>
      <c r="F53" s="10">
        <v>22</v>
      </c>
      <c r="G53" s="10" t="s">
        <v>9</v>
      </c>
      <c r="H53" s="10" t="s">
        <v>190</v>
      </c>
      <c r="I53" s="10" t="s">
        <v>214</v>
      </c>
      <c r="J53" s="10">
        <v>113</v>
      </c>
      <c r="K53" s="11">
        <v>-57.2</v>
      </c>
      <c r="L53" s="11">
        <v>49.6</v>
      </c>
      <c r="M53" s="11">
        <v>1</v>
      </c>
    </row>
    <row r="54" spans="1:13" s="14" customFormat="1" ht="15">
      <c r="A54" s="9" t="s">
        <v>267</v>
      </c>
      <c r="B54" s="10">
        <v>87</v>
      </c>
      <c r="C54" s="10">
        <v>60</v>
      </c>
      <c r="D54" s="10">
        <v>27</v>
      </c>
      <c r="E54" s="10" t="s">
        <v>80</v>
      </c>
      <c r="F54" s="10">
        <v>24</v>
      </c>
      <c r="G54" s="10" t="s">
        <v>81</v>
      </c>
      <c r="H54" s="10" t="s">
        <v>191</v>
      </c>
      <c r="I54" s="10" t="s">
        <v>214</v>
      </c>
      <c r="J54" s="10">
        <v>166</v>
      </c>
      <c r="K54" s="11">
        <v>-54.6</v>
      </c>
      <c r="L54" s="11">
        <v>30.7</v>
      </c>
      <c r="M54" s="11">
        <v>1.1000000000000001</v>
      </c>
    </row>
    <row r="55" spans="1:13" s="14" customFormat="1" ht="15">
      <c r="A55" s="9" t="s">
        <v>268</v>
      </c>
      <c r="B55" s="10">
        <v>60</v>
      </c>
      <c r="C55" s="10">
        <v>39</v>
      </c>
      <c r="D55" s="10">
        <v>30</v>
      </c>
      <c r="E55" s="10" t="s">
        <v>82</v>
      </c>
      <c r="F55" s="10">
        <v>24</v>
      </c>
      <c r="G55" s="10" t="s">
        <v>83</v>
      </c>
      <c r="H55" s="10" t="s">
        <v>192</v>
      </c>
      <c r="I55" s="10" t="s">
        <v>213</v>
      </c>
      <c r="J55" s="10">
        <v>100</v>
      </c>
      <c r="K55" s="11">
        <v>-33.799999999999997</v>
      </c>
      <c r="L55" s="11">
        <v>35</v>
      </c>
      <c r="M55" s="11">
        <v>1</v>
      </c>
    </row>
    <row r="56" spans="1:13" s="14" customFormat="1" ht="15">
      <c r="A56" s="9" t="s">
        <v>269</v>
      </c>
      <c r="B56" s="10">
        <v>178</v>
      </c>
      <c r="C56" s="10">
        <v>173</v>
      </c>
      <c r="D56" s="10">
        <v>119</v>
      </c>
      <c r="E56" s="10" t="s">
        <v>84</v>
      </c>
      <c r="F56" s="10">
        <v>24</v>
      </c>
      <c r="G56" s="10" t="s">
        <v>14</v>
      </c>
      <c r="H56" s="10" t="s">
        <v>193</v>
      </c>
      <c r="I56" s="10" t="s">
        <v>214</v>
      </c>
      <c r="J56" s="10">
        <v>126</v>
      </c>
      <c r="K56" s="11">
        <v>-38.799999999999997</v>
      </c>
      <c r="L56" s="11">
        <v>27.8</v>
      </c>
      <c r="M56" s="11">
        <v>1.1000000000000001</v>
      </c>
    </row>
    <row r="57" spans="1:13" s="14" customFormat="1" ht="15">
      <c r="A57" s="9" t="s">
        <v>270</v>
      </c>
      <c r="B57" s="10">
        <v>39</v>
      </c>
      <c r="C57" s="10">
        <v>53</v>
      </c>
      <c r="D57" s="10">
        <v>13</v>
      </c>
      <c r="E57" s="10" t="s">
        <v>85</v>
      </c>
      <c r="F57" s="10">
        <v>24</v>
      </c>
      <c r="G57" s="10" t="s">
        <v>3</v>
      </c>
      <c r="H57" s="10" t="s">
        <v>194</v>
      </c>
      <c r="I57" s="10" t="s">
        <v>214</v>
      </c>
      <c r="J57" s="10">
        <v>170</v>
      </c>
      <c r="K57" s="11">
        <v>-59.4</v>
      </c>
      <c r="L57" s="11">
        <v>33.5</v>
      </c>
      <c r="M57" s="11">
        <v>1</v>
      </c>
    </row>
    <row r="58" spans="1:13" s="14" customFormat="1" ht="15">
      <c r="A58" s="9" t="s">
        <v>271</v>
      </c>
      <c r="B58" s="10">
        <v>52</v>
      </c>
      <c r="C58" s="10">
        <v>39</v>
      </c>
      <c r="D58" s="10">
        <v>0</v>
      </c>
      <c r="E58" s="10" t="s">
        <v>86</v>
      </c>
      <c r="F58" s="10">
        <v>24</v>
      </c>
      <c r="G58" s="10" t="s">
        <v>20</v>
      </c>
      <c r="H58" s="10" t="s">
        <v>195</v>
      </c>
      <c r="I58" s="10" t="s">
        <v>213</v>
      </c>
      <c r="J58" s="10">
        <v>188</v>
      </c>
      <c r="K58" s="11">
        <v>-66.5</v>
      </c>
      <c r="L58" s="11">
        <v>27.1</v>
      </c>
      <c r="M58" s="11">
        <v>1.3</v>
      </c>
    </row>
    <row r="59" spans="1:13" s="14" customFormat="1" ht="15">
      <c r="A59" s="9" t="s">
        <v>272</v>
      </c>
      <c r="B59" s="10">
        <v>0</v>
      </c>
      <c r="C59" s="10">
        <v>131</v>
      </c>
      <c r="D59" s="10">
        <v>40</v>
      </c>
      <c r="E59" s="10" t="s">
        <v>87</v>
      </c>
      <c r="F59" s="10">
        <v>24</v>
      </c>
      <c r="G59" s="10" t="s">
        <v>37</v>
      </c>
      <c r="H59" s="10" t="s">
        <v>196</v>
      </c>
      <c r="I59" s="10" t="s">
        <v>214</v>
      </c>
      <c r="J59" s="10">
        <v>75</v>
      </c>
      <c r="K59" s="11">
        <v>-22.4</v>
      </c>
      <c r="L59" s="11">
        <v>33.299999999999997</v>
      </c>
      <c r="M59" s="11">
        <v>0.9</v>
      </c>
    </row>
    <row r="60" spans="1:13" s="14" customFormat="1" ht="15">
      <c r="A60" s="9" t="s">
        <v>273</v>
      </c>
      <c r="B60" s="10">
        <v>34</v>
      </c>
      <c r="C60" s="10">
        <v>50</v>
      </c>
      <c r="D60" s="10">
        <v>0</v>
      </c>
      <c r="E60" s="10" t="s">
        <v>88</v>
      </c>
      <c r="F60" s="10">
        <v>24</v>
      </c>
      <c r="G60" s="10" t="s">
        <v>89</v>
      </c>
      <c r="H60" s="10" t="s">
        <v>197</v>
      </c>
      <c r="I60" s="10" t="s">
        <v>213</v>
      </c>
      <c r="J60" s="10">
        <v>216</v>
      </c>
      <c r="K60" s="11">
        <v>-60.8</v>
      </c>
      <c r="L60" s="11">
        <v>22.7</v>
      </c>
      <c r="M60" s="11">
        <v>1.2</v>
      </c>
    </row>
    <row r="61" spans="1:13" s="14" customFormat="1" ht="15">
      <c r="A61" s="9" t="s">
        <v>274</v>
      </c>
      <c r="B61" s="10">
        <v>76</v>
      </c>
      <c r="C61" s="10">
        <v>0</v>
      </c>
      <c r="D61" s="10">
        <v>18</v>
      </c>
      <c r="E61" s="10" t="s">
        <v>90</v>
      </c>
      <c r="F61" s="10">
        <v>24</v>
      </c>
      <c r="G61" s="10" t="s">
        <v>91</v>
      </c>
      <c r="H61" s="10" t="s">
        <v>198</v>
      </c>
      <c r="I61" s="10" t="s">
        <v>214</v>
      </c>
      <c r="J61" s="10">
        <v>104</v>
      </c>
      <c r="K61" s="11">
        <v>-50.2</v>
      </c>
      <c r="L61" s="11">
        <v>38.5</v>
      </c>
      <c r="M61" s="11">
        <v>1.3</v>
      </c>
    </row>
    <row r="62" spans="1:13" s="14" customFormat="1" ht="15">
      <c r="A62" s="9" t="s">
        <v>275</v>
      </c>
      <c r="B62" s="10">
        <v>0</v>
      </c>
      <c r="C62" s="10">
        <v>929</v>
      </c>
      <c r="D62" s="10">
        <v>555</v>
      </c>
      <c r="E62" s="10" t="s">
        <v>92</v>
      </c>
      <c r="F62" s="10">
        <v>21</v>
      </c>
      <c r="G62" s="10" t="s">
        <v>93</v>
      </c>
      <c r="H62" s="10" t="s">
        <v>199</v>
      </c>
      <c r="I62" s="10" t="s">
        <v>214</v>
      </c>
      <c r="J62" s="10">
        <v>91</v>
      </c>
      <c r="K62" s="11">
        <v>-35</v>
      </c>
      <c r="L62" s="11">
        <v>37.4</v>
      </c>
      <c r="M62" s="11">
        <v>1</v>
      </c>
    </row>
    <row r="63" spans="1:13" s="14" customFormat="1" ht="15">
      <c r="A63" s="9" t="s">
        <v>276</v>
      </c>
      <c r="B63" s="10">
        <v>170</v>
      </c>
      <c r="C63" s="10">
        <v>97</v>
      </c>
      <c r="D63" s="10">
        <v>0</v>
      </c>
      <c r="E63" s="10" t="s">
        <v>94</v>
      </c>
      <c r="F63" s="10">
        <v>23</v>
      </c>
      <c r="G63" s="10" t="s">
        <v>67</v>
      </c>
      <c r="H63" s="10" t="s">
        <v>200</v>
      </c>
      <c r="I63" s="10" t="s">
        <v>217</v>
      </c>
      <c r="J63" s="10">
        <v>187</v>
      </c>
      <c r="K63" s="11">
        <v>-55.9</v>
      </c>
      <c r="L63" s="11">
        <v>22.5</v>
      </c>
      <c r="M63" s="11">
        <v>1.3</v>
      </c>
    </row>
    <row r="64" spans="1:13" s="14" customFormat="1" ht="15">
      <c r="A64" s="9" t="s">
        <v>277</v>
      </c>
      <c r="B64" s="10">
        <v>0</v>
      </c>
      <c r="C64" s="10">
        <v>73</v>
      </c>
      <c r="D64" s="10">
        <v>34</v>
      </c>
      <c r="E64" s="10" t="s">
        <v>95</v>
      </c>
      <c r="F64" s="10">
        <v>24</v>
      </c>
      <c r="G64" s="10" t="s">
        <v>96</v>
      </c>
      <c r="H64" s="10" t="s">
        <v>201</v>
      </c>
      <c r="I64" s="10" t="s">
        <v>214</v>
      </c>
      <c r="J64" s="10">
        <v>160</v>
      </c>
      <c r="K64" s="11">
        <v>-80.5</v>
      </c>
      <c r="L64" s="11">
        <v>41.3</v>
      </c>
      <c r="M64" s="11">
        <v>1.2</v>
      </c>
    </row>
    <row r="65" spans="1:13" s="14" customFormat="1" ht="15">
      <c r="A65" s="9" t="s">
        <v>278</v>
      </c>
      <c r="B65" s="10">
        <v>0</v>
      </c>
      <c r="C65" s="10">
        <v>51</v>
      </c>
      <c r="D65" s="10">
        <v>19</v>
      </c>
      <c r="E65" s="10" t="s">
        <v>97</v>
      </c>
      <c r="F65" s="10">
        <v>24</v>
      </c>
      <c r="G65" s="10" t="s">
        <v>7</v>
      </c>
      <c r="H65" s="10" t="s">
        <v>202</v>
      </c>
      <c r="I65" s="10" t="s">
        <v>214</v>
      </c>
      <c r="J65" s="10">
        <v>253</v>
      </c>
      <c r="K65" s="11">
        <v>-62.5</v>
      </c>
      <c r="L65" s="11">
        <v>18.2</v>
      </c>
      <c r="M65" s="11">
        <v>1.4</v>
      </c>
    </row>
    <row r="66" spans="1:13" s="14" customFormat="1" ht="15">
      <c r="A66" s="9" t="s">
        <v>279</v>
      </c>
      <c r="B66" s="10">
        <v>61</v>
      </c>
      <c r="C66" s="10">
        <v>32</v>
      </c>
      <c r="D66" s="10">
        <v>0</v>
      </c>
      <c r="E66" s="10" t="s">
        <v>98</v>
      </c>
      <c r="F66" s="10">
        <v>24</v>
      </c>
      <c r="G66" s="10" t="s">
        <v>91</v>
      </c>
      <c r="H66" s="10" t="s">
        <v>203</v>
      </c>
      <c r="I66" s="10" t="s">
        <v>213</v>
      </c>
      <c r="J66" s="10">
        <v>176</v>
      </c>
      <c r="K66" s="11">
        <v>-55.9</v>
      </c>
      <c r="L66" s="11">
        <v>30.7</v>
      </c>
      <c r="M66" s="11">
        <v>1</v>
      </c>
    </row>
    <row r="67" spans="1:13" s="14" customFormat="1" ht="15">
      <c r="A67" s="9" t="s">
        <v>280</v>
      </c>
      <c r="B67" s="10">
        <v>57</v>
      </c>
      <c r="C67" s="10">
        <v>0</v>
      </c>
      <c r="D67" s="10">
        <v>13</v>
      </c>
      <c r="E67" s="10" t="s">
        <v>99</v>
      </c>
      <c r="F67" s="10">
        <v>24</v>
      </c>
      <c r="G67" s="10" t="s">
        <v>100</v>
      </c>
      <c r="H67" s="10" t="s">
        <v>204</v>
      </c>
      <c r="I67" s="10" t="s">
        <v>214</v>
      </c>
      <c r="J67" s="10">
        <v>207</v>
      </c>
      <c r="K67" s="11">
        <v>-75.7</v>
      </c>
      <c r="L67" s="11">
        <v>25.6</v>
      </c>
      <c r="M67" s="11">
        <v>1.4</v>
      </c>
    </row>
    <row r="68" spans="1:13" s="14" customFormat="1" ht="15">
      <c r="A68" s="9" t="s">
        <v>281</v>
      </c>
      <c r="B68" s="10">
        <v>0</v>
      </c>
      <c r="C68" s="10">
        <v>0</v>
      </c>
      <c r="D68" s="10">
        <v>224</v>
      </c>
      <c r="E68" s="10" t="s">
        <v>101</v>
      </c>
      <c r="F68" s="10">
        <v>24</v>
      </c>
      <c r="G68" s="10" t="s">
        <v>22</v>
      </c>
      <c r="H68" s="10" t="s">
        <v>205</v>
      </c>
      <c r="I68" s="10" t="s">
        <v>213</v>
      </c>
      <c r="J68" s="10">
        <v>79</v>
      </c>
      <c r="K68" s="11">
        <v>-37.9</v>
      </c>
      <c r="L68" s="11">
        <v>44.3</v>
      </c>
      <c r="M68" s="11">
        <v>1.1000000000000001</v>
      </c>
    </row>
    <row r="69" spans="1:13" s="14" customFormat="1" ht="15">
      <c r="A69" s="9" t="s">
        <v>282</v>
      </c>
      <c r="B69" s="10">
        <v>0</v>
      </c>
      <c r="C69" s="10">
        <v>0</v>
      </c>
      <c r="D69" s="10">
        <v>83</v>
      </c>
      <c r="E69" s="10" t="s">
        <v>102</v>
      </c>
      <c r="F69" s="10">
        <v>24</v>
      </c>
      <c r="G69" s="10" t="s">
        <v>103</v>
      </c>
      <c r="H69" s="10" t="s">
        <v>206</v>
      </c>
      <c r="I69" s="10" t="s">
        <v>213</v>
      </c>
      <c r="J69" s="10">
        <v>258</v>
      </c>
      <c r="K69" s="11">
        <v>-144.6</v>
      </c>
      <c r="L69" s="11">
        <v>36.799999999999997</v>
      </c>
      <c r="M69" s="11">
        <v>1.5</v>
      </c>
    </row>
    <row r="70" spans="1:13" s="14" customFormat="1" ht="15">
      <c r="A70" s="9" t="s">
        <v>283</v>
      </c>
      <c r="B70" s="10">
        <v>339</v>
      </c>
      <c r="C70" s="10">
        <v>0</v>
      </c>
      <c r="D70" s="10">
        <v>0</v>
      </c>
      <c r="E70" s="10" t="s">
        <v>104</v>
      </c>
      <c r="F70" s="10">
        <v>24</v>
      </c>
      <c r="G70" s="10" t="s">
        <v>5</v>
      </c>
      <c r="H70" s="10" t="s">
        <v>207</v>
      </c>
      <c r="I70" s="10" t="s">
        <v>214</v>
      </c>
      <c r="J70" s="10">
        <v>127</v>
      </c>
      <c r="K70" s="11">
        <v>-31.8</v>
      </c>
      <c r="L70" s="11">
        <v>28.3</v>
      </c>
      <c r="M70" s="11">
        <v>0.9</v>
      </c>
    </row>
    <row r="71" spans="1:13" s="14" customFormat="1" ht="15">
      <c r="A71" s="9" t="s">
        <v>284</v>
      </c>
      <c r="B71" s="10">
        <v>1165</v>
      </c>
      <c r="C71" s="10">
        <v>0</v>
      </c>
      <c r="D71" s="10">
        <v>0</v>
      </c>
      <c r="E71" s="10" t="s">
        <v>105</v>
      </c>
      <c r="F71" s="10">
        <v>24</v>
      </c>
      <c r="G71" s="10" t="s">
        <v>93</v>
      </c>
      <c r="H71" s="10" t="s">
        <v>208</v>
      </c>
      <c r="I71" s="10" t="s">
        <v>214</v>
      </c>
      <c r="J71" s="10">
        <v>92</v>
      </c>
      <c r="K71" s="11">
        <v>-35</v>
      </c>
      <c r="L71" s="11">
        <v>37</v>
      </c>
      <c r="M71" s="11">
        <v>1</v>
      </c>
    </row>
    <row r="72" spans="1:13" s="14" customFormat="1" ht="15">
      <c r="A72" s="9" t="s">
        <v>285</v>
      </c>
      <c r="B72" s="10">
        <v>99</v>
      </c>
      <c r="C72" s="10">
        <v>63</v>
      </c>
      <c r="D72" s="10">
        <v>27</v>
      </c>
      <c r="E72" s="10" t="s">
        <v>106</v>
      </c>
      <c r="F72" s="10">
        <v>24</v>
      </c>
      <c r="G72" s="10" t="s">
        <v>107</v>
      </c>
      <c r="H72" s="10" t="s">
        <v>209</v>
      </c>
      <c r="I72" s="10" t="s">
        <v>215</v>
      </c>
      <c r="J72" s="10">
        <v>115</v>
      </c>
      <c r="K72" s="11">
        <v>-37</v>
      </c>
      <c r="L72" s="11">
        <v>25.2</v>
      </c>
      <c r="M72" s="11">
        <v>1.3</v>
      </c>
    </row>
    <row r="73" spans="1:13" s="14" customFormat="1" ht="15">
      <c r="A73" s="9" t="s">
        <v>286</v>
      </c>
      <c r="B73" s="10">
        <v>89</v>
      </c>
      <c r="C73" s="10">
        <v>76</v>
      </c>
      <c r="D73" s="10">
        <v>15</v>
      </c>
      <c r="E73" s="10" t="s">
        <v>108</v>
      </c>
      <c r="F73" s="10">
        <v>24</v>
      </c>
      <c r="G73" s="10" t="s">
        <v>14</v>
      </c>
      <c r="H73" s="10" t="s">
        <v>210</v>
      </c>
      <c r="I73" s="10" t="s">
        <v>214</v>
      </c>
      <c r="J73" s="10">
        <v>107</v>
      </c>
      <c r="K73" s="11">
        <v>-30.6</v>
      </c>
      <c r="L73" s="11">
        <v>29</v>
      </c>
      <c r="M73" s="11">
        <v>1</v>
      </c>
    </row>
    <row r="74" spans="1:13" s="14" customFormat="1" ht="15">
      <c r="A74" s="9" t="s">
        <v>287</v>
      </c>
      <c r="B74" s="10">
        <v>61</v>
      </c>
      <c r="C74" s="10">
        <v>53</v>
      </c>
      <c r="D74" s="10">
        <v>0</v>
      </c>
      <c r="E74" s="10" t="s">
        <v>109</v>
      </c>
      <c r="F74" s="10">
        <v>21</v>
      </c>
      <c r="G74" s="10" t="s">
        <v>37</v>
      </c>
      <c r="H74" s="10" t="s">
        <v>181</v>
      </c>
      <c r="I74" s="10" t="s">
        <v>213</v>
      </c>
      <c r="J74" s="10">
        <v>247</v>
      </c>
      <c r="K74" s="11">
        <v>-206.8</v>
      </c>
      <c r="L74" s="11">
        <v>36.4</v>
      </c>
      <c r="M74" s="11">
        <v>2.2999999999999998</v>
      </c>
    </row>
    <row r="75" spans="1:13" s="14" customFormat="1" ht="15">
      <c r="A75" s="9" t="s">
        <v>288</v>
      </c>
      <c r="B75" s="10">
        <v>151</v>
      </c>
      <c r="C75" s="10">
        <v>109</v>
      </c>
      <c r="D75" s="10">
        <v>52</v>
      </c>
      <c r="E75" s="10" t="s">
        <v>110</v>
      </c>
      <c r="F75" s="10">
        <v>24</v>
      </c>
      <c r="G75" s="10" t="s">
        <v>111</v>
      </c>
      <c r="H75" s="10" t="s">
        <v>188</v>
      </c>
      <c r="I75" s="10" t="s">
        <v>213</v>
      </c>
      <c r="J75" s="10">
        <v>190</v>
      </c>
      <c r="K75" s="11">
        <v>-56.8</v>
      </c>
      <c r="L75" s="11">
        <v>25.3</v>
      </c>
      <c r="M75" s="11">
        <v>1.2</v>
      </c>
    </row>
    <row r="76" spans="1:13" s="14" customFormat="1" ht="15">
      <c r="A76" s="9" t="s">
        <v>289</v>
      </c>
      <c r="B76" s="10">
        <v>52</v>
      </c>
      <c r="C76" s="10">
        <v>49</v>
      </c>
      <c r="D76" s="10">
        <v>10</v>
      </c>
      <c r="E76" s="10" t="s">
        <v>112</v>
      </c>
      <c r="F76" s="10">
        <v>21</v>
      </c>
      <c r="G76" s="10" t="s">
        <v>113</v>
      </c>
      <c r="H76" s="10" t="s">
        <v>186</v>
      </c>
      <c r="I76" s="10" t="s">
        <v>213</v>
      </c>
      <c r="J76" s="10">
        <v>172</v>
      </c>
      <c r="K76" s="11">
        <v>-61.9</v>
      </c>
      <c r="L76" s="11">
        <v>32</v>
      </c>
      <c r="M76" s="11">
        <v>1.1000000000000001</v>
      </c>
    </row>
    <row r="77" spans="1:13" s="14" customFormat="1" ht="15">
      <c r="A77" s="9" t="s">
        <v>290</v>
      </c>
      <c r="B77" s="10">
        <v>62</v>
      </c>
      <c r="C77" s="10">
        <v>29</v>
      </c>
      <c r="D77" s="10">
        <v>5</v>
      </c>
      <c r="E77" s="10" t="s">
        <v>114</v>
      </c>
      <c r="F77" s="10">
        <v>24</v>
      </c>
      <c r="G77" s="10" t="s">
        <v>12</v>
      </c>
      <c r="H77" s="10" t="s">
        <v>187</v>
      </c>
      <c r="I77" s="10" t="s">
        <v>213</v>
      </c>
      <c r="J77" s="10">
        <v>176</v>
      </c>
      <c r="K77" s="11">
        <v>-63.4</v>
      </c>
      <c r="L77" s="11">
        <v>29.5</v>
      </c>
      <c r="M77" s="11">
        <v>1.2</v>
      </c>
    </row>
    <row r="78" spans="1:13" s="14" customFormat="1" ht="15">
      <c r="A78" s="9" t="s">
        <v>291</v>
      </c>
      <c r="B78" s="10">
        <v>56</v>
      </c>
      <c r="C78" s="10">
        <v>31</v>
      </c>
      <c r="D78" s="10">
        <v>28</v>
      </c>
      <c r="E78" s="10" t="s">
        <v>115</v>
      </c>
      <c r="F78" s="10">
        <v>24</v>
      </c>
      <c r="G78" s="10" t="s">
        <v>116</v>
      </c>
      <c r="H78" s="10" t="s">
        <v>185</v>
      </c>
      <c r="I78" s="10" t="s">
        <v>214</v>
      </c>
      <c r="J78" s="10">
        <v>139</v>
      </c>
      <c r="K78" s="11">
        <v>-70.099999999999994</v>
      </c>
      <c r="L78" s="11">
        <v>36.700000000000003</v>
      </c>
      <c r="M78" s="11">
        <v>1.4</v>
      </c>
    </row>
    <row r="79" spans="1:13" s="14" customFormat="1" ht="15">
      <c r="A79" s="9" t="s">
        <v>292</v>
      </c>
      <c r="B79" s="10">
        <v>89</v>
      </c>
      <c r="C79" s="10">
        <v>47</v>
      </c>
      <c r="D79" s="10">
        <v>17</v>
      </c>
      <c r="E79" s="10" t="s">
        <v>117</v>
      </c>
      <c r="F79" s="10">
        <v>24</v>
      </c>
      <c r="G79" s="10" t="s">
        <v>118</v>
      </c>
      <c r="H79" s="10" t="s">
        <v>184</v>
      </c>
      <c r="I79" s="10" t="s">
        <v>213</v>
      </c>
      <c r="J79" s="10">
        <v>238</v>
      </c>
      <c r="K79" s="11">
        <v>-127.2</v>
      </c>
      <c r="L79" s="11">
        <v>37.799999999999997</v>
      </c>
      <c r="M79" s="11">
        <v>1.4</v>
      </c>
    </row>
    <row r="80" spans="1:13" s="14" customFormat="1" ht="15">
      <c r="A80" s="9" t="s">
        <v>293</v>
      </c>
      <c r="B80" s="10">
        <v>52</v>
      </c>
      <c r="C80" s="10">
        <v>0</v>
      </c>
      <c r="D80" s="10">
        <v>14</v>
      </c>
      <c r="E80" s="10" t="s">
        <v>119</v>
      </c>
      <c r="F80" s="10">
        <v>24</v>
      </c>
      <c r="G80" s="10" t="s">
        <v>120</v>
      </c>
      <c r="H80" s="10" t="s">
        <v>183</v>
      </c>
      <c r="I80" s="10" t="s">
        <v>214</v>
      </c>
      <c r="J80" s="10">
        <v>227</v>
      </c>
      <c r="K80" s="11">
        <v>-147.19999999999999</v>
      </c>
      <c r="L80" s="11">
        <v>29.5</v>
      </c>
      <c r="M80" s="11">
        <v>2.2000000000000002</v>
      </c>
    </row>
    <row r="81" spans="1:21" s="14" customFormat="1" ht="15">
      <c r="A81" s="9" t="s">
        <v>294</v>
      </c>
      <c r="B81" s="10">
        <v>58</v>
      </c>
      <c r="C81" s="10">
        <v>38</v>
      </c>
      <c r="D81" s="10">
        <v>10</v>
      </c>
      <c r="E81" s="10" t="s">
        <v>121</v>
      </c>
      <c r="F81" s="10">
        <v>24</v>
      </c>
      <c r="G81" s="10" t="s">
        <v>122</v>
      </c>
      <c r="H81" s="10" t="s">
        <v>182</v>
      </c>
      <c r="I81" s="10" t="s">
        <v>214</v>
      </c>
      <c r="J81" s="10">
        <v>127</v>
      </c>
      <c r="K81" s="11">
        <v>-55.4</v>
      </c>
      <c r="L81" s="11">
        <v>24.4</v>
      </c>
      <c r="M81" s="11">
        <v>1.8</v>
      </c>
    </row>
    <row r="82" spans="1:21" s="17" customFormat="1" ht="15">
      <c r="A82" s="9" t="s">
        <v>295</v>
      </c>
      <c r="B82" s="10">
        <v>218</v>
      </c>
      <c r="C82" s="10">
        <v>257</v>
      </c>
      <c r="D82" s="10">
        <v>122</v>
      </c>
      <c r="E82" s="16" t="s">
        <v>305</v>
      </c>
      <c r="F82" s="10">
        <v>21</v>
      </c>
      <c r="G82" s="10" t="s">
        <v>37</v>
      </c>
      <c r="H82" s="10" t="s">
        <v>306</v>
      </c>
      <c r="I82" s="10" t="s">
        <v>307</v>
      </c>
      <c r="J82" s="10">
        <v>257</v>
      </c>
      <c r="K82" s="16">
        <v>-218.5</v>
      </c>
      <c r="L82" s="10">
        <v>37.700000000000003</v>
      </c>
      <c r="M82" s="10">
        <v>2.2999999999999998</v>
      </c>
    </row>
    <row r="83" spans="1:21" s="14" customFormat="1" ht="15">
      <c r="A83" s="9" t="s">
        <v>296</v>
      </c>
      <c r="B83" s="10">
        <v>761</v>
      </c>
      <c r="C83" s="10">
        <v>830</v>
      </c>
      <c r="D83" s="10">
        <v>517</v>
      </c>
      <c r="E83" s="10" t="s">
        <v>123</v>
      </c>
      <c r="F83" s="10">
        <v>24</v>
      </c>
      <c r="G83" s="10" t="s">
        <v>14</v>
      </c>
      <c r="H83" s="10" t="s">
        <v>180</v>
      </c>
      <c r="I83" s="10" t="s">
        <v>214</v>
      </c>
      <c r="J83" s="10">
        <v>195</v>
      </c>
      <c r="K83" s="11">
        <v>-85</v>
      </c>
      <c r="L83" s="11">
        <v>30.8</v>
      </c>
      <c r="M83" s="11">
        <v>1.4</v>
      </c>
    </row>
    <row r="84" spans="1:21" s="14" customFormat="1" ht="15">
      <c r="A84" s="9" t="s">
        <v>297</v>
      </c>
      <c r="B84" s="10">
        <v>54</v>
      </c>
      <c r="C84" s="10">
        <v>49</v>
      </c>
      <c r="D84" s="10">
        <v>0</v>
      </c>
      <c r="E84" s="10" t="s">
        <v>124</v>
      </c>
      <c r="F84" s="10">
        <v>24</v>
      </c>
      <c r="G84" s="10" t="s">
        <v>14</v>
      </c>
      <c r="H84" s="10" t="s">
        <v>179</v>
      </c>
      <c r="I84" s="10" t="s">
        <v>214</v>
      </c>
      <c r="J84" s="10">
        <v>178</v>
      </c>
      <c r="K84" s="11">
        <v>-72.3</v>
      </c>
      <c r="L84" s="11">
        <v>31.5</v>
      </c>
      <c r="M84" s="11">
        <v>1.3</v>
      </c>
    </row>
    <row r="85" spans="1:21" s="14" customFormat="1" ht="15">
      <c r="A85" s="9" t="s">
        <v>218</v>
      </c>
      <c r="B85" s="10">
        <v>644</v>
      </c>
      <c r="C85" s="10">
        <v>323</v>
      </c>
      <c r="D85" s="10">
        <v>20</v>
      </c>
      <c r="E85" s="10" t="s">
        <v>125</v>
      </c>
      <c r="F85" s="10">
        <v>21</v>
      </c>
      <c r="G85" s="10" t="s">
        <v>53</v>
      </c>
      <c r="H85" s="10" t="s">
        <v>178</v>
      </c>
      <c r="I85" s="10" t="s">
        <v>214</v>
      </c>
      <c r="J85" s="10">
        <v>148</v>
      </c>
      <c r="K85" s="11">
        <v>-62.7</v>
      </c>
      <c r="L85" s="11">
        <v>37.200000000000003</v>
      </c>
      <c r="M85" s="11">
        <v>1.1000000000000001</v>
      </c>
    </row>
    <row r="90" spans="1:21" s="3" customFormat="1" ht="12"/>
    <row r="91" spans="1:21" s="3" customFormat="1" ht="12"/>
    <row r="92" spans="1:21" s="3" customFormat="1" ht="12"/>
    <row r="93" spans="1:21" s="2" customFormat="1"/>
    <row r="94" spans="1:21" s="2" customFormat="1"/>
    <row r="95" spans="1:21" s="2" customFormat="1"/>
    <row r="96" spans="1:21" s="2" customFormat="1">
      <c r="B96" s="1"/>
      <c r="C96" s="4"/>
      <c r="D96" s="5"/>
      <c r="E96" s="5"/>
      <c r="F96" s="1"/>
      <c r="G96" s="4"/>
      <c r="H96" s="5"/>
      <c r="I96" s="5"/>
      <c r="J96" s="1"/>
      <c r="K96" s="4"/>
      <c r="L96" s="5"/>
      <c r="M96" s="5"/>
      <c r="N96" s="1"/>
      <c r="O96" s="4"/>
      <c r="P96" s="5"/>
      <c r="Q96" s="5"/>
      <c r="R96" s="1"/>
      <c r="S96" s="4"/>
      <c r="T96" s="5"/>
      <c r="U96" s="5"/>
    </row>
  </sheetData>
  <phoneticPr fontId="2" type="noConversion"/>
  <conditionalFormatting sqref="E85">
    <cfRule type="duplicateValues" dxfId="1" priority="2" stopIfTrue="1"/>
    <cfRule type="duplicateValues" dxfId="0" priority="3" stopIfTrue="1"/>
  </conditionalFormatting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1-26T04:16:44Z</dcterms:modified>
</cp:coreProperties>
</file>